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https://d.docs.live.net/5e2d0b36ee46bad8/Documents/Public Health/Uni of Bham/Health Service Readiness/Paper/Version 2/"/>
    </mc:Choice>
  </mc:AlternateContent>
  <xr:revisionPtr revIDLastSave="0" documentId="8_{9465606E-86C8-47BE-8ADB-2E3467D3A825}" xr6:coauthVersionLast="47" xr6:coauthVersionMax="47" xr10:uidLastSave="{00000000-0000-0000-0000-000000000000}"/>
  <bookViews>
    <workbookView xWindow="-120" yWindow="-120" windowWidth="25440" windowHeight="15390" tabRatio="760" firstSheet="1" activeTab="1" xr2:uid="{00000000-000D-0000-FFFF-FFFF00000000}"/>
  </bookViews>
  <sheets>
    <sheet name="Contents" sheetId="8" r:id="rId1"/>
    <sheet name="Data Dictionary - Scored Items" sheetId="2" r:id="rId2"/>
    <sheet name="Data Dictionary - Reported HSR" sheetId="4" r:id="rId3"/>
    <sheet name="Data Dictionary - Categoricals" sheetId="5" r:id="rId4"/>
    <sheet name="Grouping of Components" sheetId="1" r:id="rId5"/>
    <sheet name="Comparing Present Components"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41" i="7" l="1"/>
  <c r="G41" i="7"/>
  <c r="H41" i="7"/>
  <c r="I41" i="7"/>
  <c r="J41" i="7"/>
  <c r="K41" i="7"/>
  <c r="L41" i="7"/>
  <c r="F42" i="7"/>
  <c r="G42" i="7"/>
  <c r="H42" i="7"/>
  <c r="I42" i="7"/>
  <c r="J42" i="7"/>
  <c r="K42" i="7"/>
  <c r="L42" i="7"/>
  <c r="E42" i="7"/>
  <c r="E41" i="7"/>
  <c r="C42" i="7"/>
  <c r="C41" i="7"/>
  <c r="E4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DE5CE25-E8BD-4D35-8CD9-13C44A6C2118}</author>
    <author>tc={34767101-3906-483E-A6CA-57CEB5DEB37E}</author>
  </authors>
  <commentList>
    <comment ref="E26" authorId="0" shapeId="0" xr:uid="{1DE5CE25-E8BD-4D35-8CD9-13C44A6C2118}">
      <text>
        <t>[Threaded comment]
Your version of Excel allows you to read this threaded comment; however, any edits to it will get removed if the file is opened in a newer version of Excel. Learn more: https://go.microsoft.com/fwlink/?linkid=870924
Comment:
    The SARA manual places this under diagnostics domain. I can see why as it requires equipment etc, but I do think this is more of an information systems process and it is right to remain here</t>
      </text>
    </comment>
    <comment ref="H42" authorId="1" shapeId="0" xr:uid="{34767101-3906-483E-A6CA-57CEB5DEB37E}">
      <text>
        <t>[Threaded comment]
Your version of Excel allows you to read this threaded comment; however, any edits to it will get removed if the file is opened in a newer version of Excel. Learn more: https://go.microsoft.com/fwlink/?linkid=870924
Comment:
    #readiness only, no completion
#meds - three first line ARTs recommended
#tricky to get 3 first line from everywhere - using WHO recommendations, following appear in 2020 update
#dolutegravir, raltegravir are missing from SPA instrument
zidovudine_tabs = 'q941_01'
zidovudine_syrup = 'q941_02'
abacavir = 'q941_03'
lamivudine_tabs = 'q941_04'
lamivudine_syrup = 'q941_05'
tenofovir_disoproxil_fumarate = 'q941_09'
emtricitabine = 'q941_10'
nevirapine_tabs= 'q942_1'
nevirapine_syrup= 'q942_2'
efavirenz_tabs= 'q942_3'
efavirenz_syrup= 'q942_4'
lopinavir= 'q943_01'
ritonavir= 'q943_05'
#combinations. All individual drugs are included in first line list except stavudine
stavudine_lamivudine = 'q944_02'
stavudine_lamivudine_nevirapine = 'q944_03'
zidovudine_lamivudine = 'q944_04'
zidovudine_lamivudine_abacavir = 'q944_05'
zidovudine_lamivudine_nevirapine = 'q944_06'
tenofovir_emtricitabine = 'q944_07'
tenofovir_lamivudine = 'q944_08'
tenofovir_lamivudine_efavirenz = 'q944_09'
tenofovir_emtricitabine_efavirenz = 'q944_10'
#not included in WHO recommendations
atazanavir = 'q943_06'     
fosamprenavier = 'q943_07'   
tipranavir = 'q943_08'    
darunavir = 'q943_09'      
enfuvirdite = 'q944_01'
indinavir = 'q943_02'
nelfinavir  = 'q943_03'  
saquinavir = 'q943_04'
delavirdine = 'q942_05'
stavudine_30 = 'q941_07'
stavudine_syrup = 'q941_08'             
didanosine_tablets = 'q941_04' 
hiv_meds = [zidovudine_tabs,
            zidovudine_syrup,
            lamivudine_tabs,
            lamivudine_syrup,
            tenofovir_disoproxil_fumarate,
            emtricitabine,
            nevirapine_tabs,
            nevirapine_syrup,
            efavirenz_tabs,
            efavirenz_syrup,
            zidovudine_lamivudine,
            zidovudine_lamivudine_nevirapine,
            tenofovir_emtricitabine,
            tenofovir_lamivudine,
            tenofovir_lamivudine_efavirenz,
            tenofovir_emtricitabine_efavirenz]
first_line_NNRTI = [efavirenz_tabs,efavirenz_syrup,nevirapine_tabs,nevirapine_syrup]
tenofovir_disoproxil_fumarate # can pair with any NNRTI or NRTI
zidovudine = [zidovudine_tabs,zidovudine_syrup] # can pair with lamivudine only and any NRTI
lamivudine = [lamivudine_tabs,lamivudine_syrup]
first_line_second_NRTI = [emtricitabine,lamivudine_tabs,lamivudine_syrup]
def judge_ART_supplies(facility_row,score='readiness score'):
    valid = ['observed at least 1 valid',
             'observé, au moins un valide',
             'observé disponible, au moins un valide',
             'observé disponible, au moins 1 valide',
             'Observed at least 1 valid']
    cols=CD4
    if 'q941_06' in facility_row.index: #senegal changes it's process to not include individual meds
        threeTC = any(xs in valid for xs in facility_row[lamivudine])
        FTC = facility_row[emtricitabine] in valid
        TDF = facility_row[tenofovir_disoproxil_fumarate] in valid
        AZT = any(xs in valid for xs in facility_row[zidovudine])
        NNRTI = any(xs in valid for xs in facility_row[first_line_NNRTI])
        #combos
        AZT_3TC = facility_row[zidovudine_lamivudine] in valid
        AZT_3TC_NVP = facility_row[zidovudine_lamivudine_nevirapine] in valid
        TDF_FTC = facility_row[tenofovir_emtricitabine] in valid
        TDF_3TC = facility_row[tenofovir_lamivudine] in valid
        TDF_3TC_EFV = facility_row[tenofovir_lamivudine_efavirenz] in valid
        TDF_FTC_EFV = facility_row[tenofovir_emtricitabine_efavirenz] in valid
        regimen1 = TDF and (FTC or threeTC) and NNRTI
        regimen2 = AZT and threeTC and NNRTI
        #regimen3 = zidovudine_lamivudine and NNRTI
        #regimen4 = zidovudine_lamivudine_nevirapine
        #regimen5 = tenofovir_emtricitabine and NNRTI
        regimen6 = AZT_3TC and NNRTI
        regimen7 = AZT_3TC_NVP
        regimen8 = TDF_FTC and NNRTI
        regimen9 = TDF_3TC and NNRTI
        regimen10 = TDF_3TC_EFV
        regimen11 = TDF_FTC_EFV
        regimens = [regimen1,
                   regimen2,
                    #regimen3,
                    #regimen4,
                    #regimen5,
                    regimen6,
                    regimen7,
                    regimen8,
                    regimen9,
                    regimen10,
                    regimen11]
        if any(regimens):
            return 1
        else:
            return 0
Reply:
    I've copied in my code above for convience for anyone checking things in this excel spreadsheet. It's quite hierarchical as there can be multiple different ways of expressing the same thing within the algorithm (most regimens require an NNRTI. There are 2 possible NNRTIs. Each has 2 formulations - hence each NNRTI has 4 possible codes that satisfy the condition. This looks messy when written out explicitly</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0F99AF21-83D5-420B-A349-B226FB5645ED}</author>
  </authors>
  <commentList>
    <comment ref="B7" authorId="0" shapeId="0" xr:uid="{0F99AF21-83D5-420B-A349-B226FB5645ED}">
      <text>
        <t>[Threaded comment]
Your version of Excel allows you to read this threaded comment; however, any edits to it will get removed if the file is opened in a newer version of Excel. Learn more: https://go.microsoft.com/fwlink/?linkid=870924
Comment:
    These were relevant when we considered building blocks with service availability</t>
      </text>
    </comment>
  </commentList>
</comments>
</file>

<file path=xl/sharedStrings.xml><?xml version="1.0" encoding="utf-8"?>
<sst xmlns="http://schemas.openxmlformats.org/spreadsheetml/2006/main" count="1225" uniqueCount="396">
  <si>
    <t>CVD/CVDRF</t>
  </si>
  <si>
    <t>HIV</t>
  </si>
  <si>
    <t>Domain</t>
  </si>
  <si>
    <t>Item</t>
  </si>
  <si>
    <t xml:space="preserve">WHO PEN </t>
  </si>
  <si>
    <t>SARA manual</t>
  </si>
  <si>
    <t>Amenities</t>
  </si>
  <si>
    <t>Electricity always available</t>
  </si>
  <si>
    <t>No</t>
  </si>
  <si>
    <t>Water available onsite</t>
  </si>
  <si>
    <t>Functioning Communication Equipment</t>
  </si>
  <si>
    <t>Email or internet 2 hours a day</t>
  </si>
  <si>
    <t>Emergency Transport</t>
  </si>
  <si>
    <t>Audiovisual Privacy</t>
  </si>
  <si>
    <t>Yes</t>
  </si>
  <si>
    <t>Client toilet</t>
  </si>
  <si>
    <t>Equipment</t>
  </si>
  <si>
    <t>Proteinuria </t>
  </si>
  <si>
    <t>Blood Pressure</t>
  </si>
  <si>
    <t>Stethoscope</t>
  </si>
  <si>
    <t>Height</t>
  </si>
  <si>
    <t>Diagnostics</t>
  </si>
  <si>
    <t>Glucose Monitoring</t>
  </si>
  <si>
    <t>CD4 or Viral Load</t>
  </si>
  <si>
    <t>Renal Function Test</t>
  </si>
  <si>
    <t>Liver Function Test</t>
  </si>
  <si>
    <t>Full Blood Count</t>
  </si>
  <si>
    <t>HIV Diagnostic Capacity</t>
  </si>
  <si>
    <t>Information</t>
  </si>
  <si>
    <t>CVD Guidance available</t>
  </si>
  <si>
    <t>T2DM Guidance available</t>
  </si>
  <si>
    <t>HIV - Testing &amp; Counselling Guidelines</t>
  </si>
  <si>
    <t>HIV - Palliative Guidelines</t>
  </si>
  <si>
    <t>HIV - Clinical Management Guidelines</t>
  </si>
  <si>
    <t>HIV - ART Guidelines</t>
  </si>
  <si>
    <t>Register of TB testing in HIV Patients</t>
  </si>
  <si>
    <t>Medication</t>
  </si>
  <si>
    <t>Oxygen</t>
  </si>
  <si>
    <t>Thiazide</t>
  </si>
  <si>
    <t>Statin</t>
  </si>
  <si>
    <t>Calcium Channel Blocker</t>
  </si>
  <si>
    <t>Aspirin</t>
  </si>
  <si>
    <t>ACE inhibitor</t>
  </si>
  <si>
    <t>Metformin</t>
  </si>
  <si>
    <t>IV/Injectable Glucose</t>
  </si>
  <si>
    <t>Sulfonylureas</t>
  </si>
  <si>
    <t>Insulin</t>
  </si>
  <si>
    <t>Beta Blocker</t>
  </si>
  <si>
    <t>Co-trimoxazole</t>
  </si>
  <si>
    <t>Condoms Stocked</t>
  </si>
  <si>
    <t>First-Line ART regime available</t>
  </si>
  <si>
    <t>Staffing</t>
  </si>
  <si>
    <t>Staff Trained in Diabetes Management and Diagnosis</t>
  </si>
  <si>
    <t>Staff Trained in CVD Management and Diagnosis</t>
  </si>
  <si>
    <t>Staff Trained in HIV ART prescribing, counselling or follow up</t>
  </si>
  <si>
    <t>Staff Trained in HIV Testing</t>
  </si>
  <si>
    <t>Total components</t>
  </si>
  <si>
    <t>Afghanistan</t>
  </si>
  <si>
    <t>Bangladesh</t>
  </si>
  <si>
    <t>DRC</t>
  </si>
  <si>
    <t>Haiti</t>
  </si>
  <si>
    <t>Malawi</t>
  </si>
  <si>
    <t>Nepal</t>
  </si>
  <si>
    <t>Senegal</t>
  </si>
  <si>
    <t>Tanzania</t>
  </si>
  <si>
    <t>Weighing Scales</t>
  </si>
  <si>
    <t>CVDRF</t>
  </si>
  <si>
    <t>Sara Manual</t>
  </si>
  <si>
    <t>Valid</t>
  </si>
  <si>
    <t>Logic</t>
  </si>
  <si>
    <t>YES, WITHIN PAST 24 MONTHS</t>
  </si>
  <si>
    <t xml:space="preserve">p210: "Have you received any in-service training, training updates or refresher training on the diagnosis and/or management of cardio-vascular diseases?
IF YES: Was the training, training update or refresher training within the past 24 months or more than 24 months ago?"
</t>
  </si>
  <si>
    <t>p208: "Have you received any in-service training, training updates or refresher training on topics specific to the diagnosis and/or management of diabetes?
IF YES: Was the training, training update or refresher training within the past 24 months or more than 24 months ago?"</t>
  </si>
  <si>
    <t>p640b_1: "Now I will ask if you provide certain HIV-related services. For each service, regardless of whether you currently provide it, I will also ask if you have received related in-service training, training updates or refresher training." "Provide counseling related to HIV testing" "Have you received training or training update on [SERVICE]? IF YES, within 24 months or over?"</t>
  </si>
  <si>
    <t>Staff Trained in Preventing HIV Opportunistic Infections</t>
  </si>
  <si>
    <t>p640b_5: "Now I will ask if you provide certain HIV-related services. For each service, regardless of whether you currently provide it, I will also ask if you have received related in-service training, training updates or refresher training." "Provide any ART services, including prescription, counseling, or follow-up" "Have you received training or training update on [SERVICE]? IF YES, within 24 months or over?"</t>
  </si>
  <si>
    <t>p640b_2: "Now I will ask if you provide certain HIV-related services. For each service, regardless of whether you currently provide it, I will also ask if you have received related in-service training, training updates or refresher training." "Conduct the HIV test" "Have you received training or training update on [SERVICE]? IF YES, within 24 months or over?"</t>
  </si>
  <si>
    <t>p640b_6: "Now I will ask if you provide certain HIV-related services. For each service, regardless of whether you currently provide it, I will also ask if you have received related in-service training, training updates or refresher training." "Provide any preventive treatment for opportunistic infections (OIs) such as TB and pneumonia" "Have you received training or training update on [SERVICE]? IF YES, within 24 months or over?"</t>
  </si>
  <si>
    <t>Staff trained in clinical management of HIV &amp; AIDS. At least one staff member providing the service trained in some aspect of treatment of opportunistic infections in the last two years</t>
  </si>
  <si>
    <t>Staff trained in HIV counselling and testing. At least one staff member providing the service trained in some aspect of VCT in the last two years.</t>
  </si>
  <si>
    <t>Staff trained in ART prescription and management. At least one staff member providing the service trained in some aspect of ART in the last two years</t>
  </si>
  <si>
    <t>Staff trained in diabetes diagnosis and treatment. At least one staff providing the service trained in diabetes diagnosis and treatment in the last two years (can be an NCD training including a section on diabetes)</t>
  </si>
  <si>
    <t>Staff trained in diagnosis and management of chronic cardiovascular conditions. At least one staff providing the service trained in diagnosis and management of chronic cardiovascular conditions in the last two years (can be an NCD training including a section on CVD).</t>
  </si>
  <si>
    <t>SPA Items</t>
  </si>
  <si>
    <t>q312: "Is [the landline telephone] functioning?"
q315: "Is [the facility-owned phone or the private callular phone that is supported by the facility] functioning?"
q318: "Is [the short-wave radio] functioning?"</t>
  </si>
  <si>
    <t>"Yes"</t>
  </si>
  <si>
    <t>q340: "During the past 7 days, was electricity (excluding any back-up generator) available during the times when the facility was open for services, or was it ever interrupted for more than 2 hours at a time?
CONSIDER ELECTRICITY TO BE ALWAYS AVAILABLE
IF INTERUPTED FOR LESS THAN 2 HOURS AT A TIME."</t>
  </si>
  <si>
    <t>q323: "Is the email or internet routinely available for at least 2 hours on days that client services are offered?"</t>
  </si>
  <si>
    <t>q451: "May I see the ambulance (or other vehicle)?"
q453: "Is there fuel available today?"</t>
  </si>
  <si>
    <t>"Observed", "Yes"</t>
  </si>
  <si>
    <t>q711: "DESCRIBE THE SETTING OF THE ROOM OR SERVICE AREA"</t>
  </si>
  <si>
    <t>"PRIVATE ROOM", "OTHER ROOM WITH AUDITORY AND VISUAL PRIVACY"</t>
  </si>
  <si>
    <t>Both q451 &amp; q453 True</t>
  </si>
  <si>
    <t>q620: "Is there a toilet (latrine) in functioning condition that is available for general outpatient client use?
IF YES, ASK TO SEE THE CLIENT TOILET AND INDICATE THE TYPE. THIS MUST BE FACILITIES FOR THE MAIN OUTPATIENT SERVICE AREA."</t>
  </si>
  <si>
    <t>Bucket toilet','Composting toilet',"Flush don't know where",'Flush to piped sewer system','Flush to pit latrine','Flush to septic tank','Flush to somewhere else','Hanging toilet/ hanging latrine','Pit latrine with slab','Ventilated improved pit latrine'</t>
  </si>
  <si>
    <t>HIV diagnostic capacity. RDT kit or ELISA test with ELISA washer, ELISA reader, incubator, specific assay kit</t>
  </si>
  <si>
    <t>Visual and auditory privacy. Private room or screened off area available in HIV/AIDS counselling area, a sufficient distance from sites where providers/clients routinely may be, so that a normal conversation could be held without being overheard, and without the client being observed.</t>
  </si>
  <si>
    <t>Notes</t>
  </si>
  <si>
    <t>Nepal asks specifically about a wider range of HIV tests</t>
  </si>
  <si>
    <t>Q808 OR Q2004 OR (Q811c_2 AND Q811C_3)</t>
  </si>
  <si>
    <t>q340: "Always Available"</t>
  </si>
  <si>
    <t>q330: 'Bottled water', 'Cart with small tank/ drum', 'Tanker truck','Piped into facility','Piped onto facility grounds','Public tap/ standpipe', 'Rainwater'
q331:''Onsite'</t>
  </si>
  <si>
    <t>q330: "What is the most commonly used source of water for the facility at this time? OBSERVE THAT WATER IS AVAILABLE FROM SOURCE OR IN THE FACILITY ON THE DAY OF THE VISIT. E.G., CHECK THAT THE PIPE IS FUNCTIONING." 
q331: "Is water outlet from this source available onsite, within 500 meters of the facility, or beyond 500M of facility? REPORTED RESPONSE IS ACCEPTABLE"</t>
  </si>
  <si>
    <t>q808: "May I see a sample HIV rapid diagnostic test (RDT) kit? CHECK TO SEE IF AT LEAST ONE IS VALID"
q2004: "May I see a sample HIV rapid diagnostic test (RDT) kit? CHECK TO SEE IF AT LEAST ONE IS VALID"
q811c_2: "Please tell me if: [ELISA/EIA scanner or reader] is in working order or kit unexpired"
q811c_3: "Please tell me if: [Plate Washer [ACCEPTABLE IF MANUAL WASHING]] is in working order or kit unexpired"</t>
  </si>
  <si>
    <t>q808: 'Observed, at least 1 valid'
q2004: 'Observed, at least 1 valid'
q811c_2: "Yes"
q811c_3: "Yes"</t>
  </si>
  <si>
    <t>q921_05: Are any [male condoms] available in the facility/location today?
CHECK TO SEE IF AT LEAST ONE IS VALID (NOT EXPIRED)
q1302_05: Does this facility provide (i.e., stock the commodity) or prescribe, counsel or refer clients for any of the following modern methods of family planning: MALE CONDOMS
q2054: May I see some of the condoms?</t>
  </si>
  <si>
    <t>q921_05: "Observed at least 1 valid"
q1302_05: "Provider (stock the commodity)"
q2054: "Observed at least 1 valid"</t>
  </si>
  <si>
    <t>Condoms. Male.</t>
  </si>
  <si>
    <t>Guidelines on HIV counselling and testing. Country adapt to which guidelines are required/accepted.</t>
  </si>
  <si>
    <t>Guidelines for clinical management of HIV &amp; AIDS. Country adapt to which guidelines are required/accepted</t>
  </si>
  <si>
    <t>Guidelines for palliative care. Country adapt to which guidelines are required/accepted.</t>
  </si>
  <si>
    <t>Guidelines for antiretroviral therapy. Country adapt to which guidelines are required/accepted</t>
  </si>
  <si>
    <t>System for diagnosis of TB among HIV + clients. Record or register showing HIV+ clients who have been tested for TB</t>
  </si>
  <si>
    <t>q2008: "May I see the national HIV testing and counseling guidelines?"
q2010: "May I see the other guidelines [on HIV testing]?</t>
  </si>
  <si>
    <t>q2008: "Observed"
q2010: "Observed"</t>
  </si>
  <si>
    <t>q2105: "May I see the National guideline for the management of HIV/AIDS?"
q2107: "May I see the other ART guidelines?"</t>
  </si>
  <si>
    <t>q2105: "Observed"
q2107: "Observed"</t>
  </si>
  <si>
    <t>q2205: "Observed"</t>
  </si>
  <si>
    <t>q2205: "May I see the national guidelines for the clinical management of HIV/AIDS?"</t>
  </si>
  <si>
    <t>q2207: "May I see the [palliative care] guidelines?"</t>
  </si>
  <si>
    <t>q2207: "Observed</t>
  </si>
  <si>
    <t>q2203: "May I see the system [for routinely screening and testing HIV-positive clients for TB] or evidence of such a system?"</t>
  </si>
  <si>
    <t>q2203: "System or register observed"</t>
  </si>
  <si>
    <t>Any valid response</t>
  </si>
  <si>
    <t>q804c_1: "Please tell me if: [Flow cytometer analyzer e.g. FACS count machine] is in working order"
q804b_2: "Please tell me if: [Reagent kits for flow cytometer analyzer] are available"
q804c_3: "Please tell me if: [Fluorescent cartridge / PIMA analyzer] is in working order"
q804b_4: "Please tell me if: [Cartidges for fluorescent cartridge analyzer] are available"
q804c_5: "Please tell me if: [Rapid CD4 test strips] are available"
q811c_8: "Please tell me if: [PCR for viral load] is in working order or kit unexpired"
q826: "May I see records of recent tests conducted outside this facility?"</t>
  </si>
  <si>
    <t>q804c_1: "Yes"
q804b_2: "Observed"
q804c_3: "Yes"
q804b_4: "Observed"
q804c_5: "Yes"
q811c_8: "Yes"
q826: "Observed"</t>
  </si>
  <si>
    <t>ALL of (q804c_1, q804b_2, q804c_3, q804b_4) OR q804c_5 OR q811c_8 OR q826</t>
  </si>
  <si>
    <t>CD4 or Viral load. CD4:CD4 counter and specific assay kit
VL: Assay specific automated system, centrifuge, vortex mixer, pipettes</t>
  </si>
  <si>
    <t>Full blood count. Haematological counter, stains</t>
  </si>
  <si>
    <t>Renal function test (serum creatinine testing or other). Specific assay kit, centrifuge, biochemistry analyzer</t>
  </si>
  <si>
    <t>Liver function test (ALT or other). Specific assay kit, centrifuge, biochemistry analyzer</t>
  </si>
  <si>
    <t>q835: "Yes"
q839b_1: "Yes"</t>
  </si>
  <si>
    <t>q835: "Is the blood chemistry analyzer functioning?"
q839b_2: "INDICATE IF THERE IS AN OBSERVED RECORD OF RESULTS FOR [Liver Function Test (LFT)] CONDUCTED OUTSIDE"</t>
  </si>
  <si>
    <t>q835: "Is the blood chemistry analyzer functioning?"
q839b_1: "INDICATE IF THERE IS AN OBSERVED RECORD OF RESULTS FOR [Blood chemistries (e.g. glucose, sodium, potassium etc.)] CONDUCTED OUTSIDE"</t>
  </si>
  <si>
    <t>q835: "Yes"
q839b_2: "Yes"</t>
  </si>
  <si>
    <t>q802c_1: "Please tell me if: [Haematology analyzer (for total lymphocyte count, full blood count, platelet count, etc)] is in working order"</t>
  </si>
  <si>
    <t>q802c_1: "Yes"</t>
  </si>
  <si>
    <t xml:space="preserve">This is… unpleasant. The thinking flows from valid regimens according to the 2020 WHO update which is flawed in its own right as some of these surveys were conducted in 2012. </t>
  </si>
  <si>
    <t>See analysis code for exact syntax. Acceptable regimens are:
regimen1 = TDF and (FTC or 3TC) and NNRTI
regimen2 = AZT and 3TC and NNRTI
regimen6 = AZT_3TC and NNRTI
regimen7 = AZT_3TC_NVP
regimen8 = TDF_FTC and NNRTI
regimen9 = TDF_3TC and NNRTI
regimen10 = TDF_3TC_EFV
regimen11 = TDF_FTC_EFV</t>
  </si>
  <si>
    <t>Are any of the following Nucleoside Reverse Transcriptase Inhibitor (NTRI) ARVs available in the facility/location today?
CHECK TO SEE IF AT LEAST ONE IS VALID (NOT EXPIRED)
q941_01: ZIDOVUDINE (ZDV, AZT) TABLETS
q941_02: ZIDOVUDINE (ZDV, AZT) SYRUP OR DISPERSIBLE TABLETS
q941_05: LAMIVUDINE (3TC) TABLETS
q941_06: LAMIVUDINE (3TC) SYRUP
q941_09: TENOFOVIR DISOPROXIL FUMARATE (TDF)
q941_10: EMTRICITABINE (FTC)
Are any of the following Non-Nucleoside Reverse Transcriptase
Inhibitor (NNRTI) ARVs available in the facility/location today?
q942_1: NEVIRAPINE (NVP) TABLETS
q942_2: NEVIRAPINE (NVP) SYRUP
q942_3: EFAVIRENZ (EFV) TABLETS/CAPSULES
q942_4: EFAVIRENZ (EFV) SYRUP
Are any of the following Fusion Inhibitor or Combined ARVs
available in this facility/location today?
q944_04: ZIDOVUDINE + LAMIVUDINE [AZT + 3TC]
q944_06: ZIDOVUDINE + LAMIVUDINE + NEVIRAPINE [AZT + 3TC + NVP]
q944_07: TENOFOVIR + EMTRICITABINE [TDF + FTC]
q944_08: TENOFOVIR + LAMIVUDINE [TDF + 3TC]
q944_09: TENOFOVIR + LAMIVUDINE + EFAVIRENZ [TDF + 3TC + EFV]
q944_10: TENOFOVIR + EMTRICITABINE + EFAVIRENZ [TDF + FTC + EFV]</t>
  </si>
  <si>
    <t>q941_01: "Observed, at least 1 valid"
q941_02: "Observed, at least 1 valid"
q941_04: "Observed, at least 1 valid"
q941_05: "Observed, at least 1 valid"
q941_09: "Observed, at least 1 valid"
q941_10: "Observed, at least 1 valid"
q942_1: "Observed, at least 1 valid"
q942_2: "Observed, at least 1 valid"
q942_3: "Observed, at least 1 valid"
q942_4: "Observed, at least 1 valid"
q944_04: "Observed, at least 1 valid"
q944_06: "Observed, at least 1 valid"
q944_07: "Observed, at least 1 valid"
q944_08: "Observed, at least 1 valid"
q944_09: "Observed, at least 1 valid"
q944_10: "Observed, at least 1 valid"</t>
  </si>
  <si>
    <t>Three first-line antiretrovirals. Country-specific first line treatment regimen</t>
  </si>
  <si>
    <t>Adult scale</t>
  </si>
  <si>
    <t>q700b_08: "I would like to know if [Digital BP Apparatus] are available today in the main service area and are functioning.
ASK TO SEE ITEMS."
q700b_09: "I would like to know if [Manual BP Apparatus] are available today in the main service area and are functioning.
ASK TO SEE ITEMS."
q2331b_08: "I would like to know if [Digital BP Apparatus] are available today in the main service area and are functioning.
ASK TO SEE ITEMS."
q2331b_09: "I would like to know if [Manual BP Apparatus] are available today in the main service area and are functioning.
ASK TO SEE ITEMS."</t>
  </si>
  <si>
    <t>q700b_01: "I would like to know if [Adult Weighing Scales] are available today in the main service area and are functioning.
ASK TO SEE ITEMS."
q2331_01: "I would like to know if [Adult Weighing Scales] are available today in the main service area and are functioning.
ASK TO SEE ITEMS."</t>
  </si>
  <si>
    <t>q700b_07: "I would like to know if [stethoscope] are available today in the main service area and are functioning
ASK TO SEE ITEMS."
q2331b_07: "I would like to know if [stethoscope] are available today in the main service area and are functioning
ASK TO SEE ITEMS."</t>
  </si>
  <si>
    <t>q700b_04: "I would like to know if [stadiometer or height rod for measuring height] are available today in the main service area and are functioning.
ASK TO SEE ITEMS."
q2331b_04: "I would like to know if [stadiometer or height rod for measuring height] are available today in the main service area and are functioning.
ASK TO SEE ITEMS."</t>
  </si>
  <si>
    <t>Measuring tape (height board/ stadiometre)</t>
  </si>
  <si>
    <t>Blood pressure apparatus. Digital BP machine or manual sphygmomanometer with stethoscope</t>
  </si>
  <si>
    <t>Urine dipstick- protein</t>
  </si>
  <si>
    <t>q835: "Is the blood chemistry analyzer functioning?"
q831c_1: "Please tell me if [Glucometer] is in working order [or unexpired]"
q831c_2: "Please tell me if [Glucometer test strips] is in working order [or unexpired]"</t>
  </si>
  <si>
    <t>Blood glucose.</t>
  </si>
  <si>
    <t>q835: "Yes"
q831c_1: "Yes"
q831c_2: "Yes"</t>
  </si>
  <si>
    <t>q835 OR (q831c_1 AND q831c_2)</t>
  </si>
  <si>
    <t>Oxygen. Oxygen cylinders OR concentrators OR central oxygen supply with functioning flowmeter for oxygen therapy (with humidification) AND oxygen delivery apparatus (key connecting tubes and mask/nasal prongs), available at any time during the 3 past months.</t>
  </si>
  <si>
    <t xml:space="preserve">q700b_11: 
q700b_17: 
q700b_18: 
q700b_19: 
q2331b_11: 
q2331b_17: 
q2331b_18: 
q2331b_19: 
q341: </t>
  </si>
  <si>
    <t>Any of three combinations:
((q700b_18 OR q2331b_18) AND (q700b_11 OR q2331b_11)) Oxygen Cylinder and Bag Mask
(q341 AND (q700b_17 OR q2331b_17) AND (q700b_11 OR q2331b_11)) Electricity, Oxygen Concentrator and Bag Mask
(q341 AND (q700b_19 OR q2331b_19) AND (q700b_11 OR q2331b_11)) Electricity, Oxygen Distribution and Bag Mask</t>
  </si>
  <si>
    <t>q837a_1: "Please tell me if [Dip sticks for urine protein] is done (or used) in this location. If done or used, I will like to see one. 
IF DONE/USED ASK TO SEE IT AND NOTE IF VALID/UNEXPIRED"</t>
  </si>
  <si>
    <t>q371a_1: "Yes"</t>
  </si>
  <si>
    <t>q903_25: Observed at least 1 valid</t>
  </si>
  <si>
    <t>q903_26: Observed at least 1 valid</t>
  </si>
  <si>
    <t>q903_20: Observed at least 1 valid</t>
  </si>
  <si>
    <t>q903_14: Observed at least 1 valid</t>
  </si>
  <si>
    <t>q903_18: Observed at least 1 valid</t>
  </si>
  <si>
    <t>q907_1: Observed at least 1 valid</t>
  </si>
  <si>
    <t>q903_03Observed at least 1 valid</t>
  </si>
  <si>
    <t>q903_02: Observed at least 1 valid
q903_21: Observed at least 1 valid</t>
  </si>
  <si>
    <t>q903_15: Observed at least 1 valid
q907_3: Observed at least 1 valid</t>
  </si>
  <si>
    <t>q903_06: Observed at least 1 valid
q903_09: Observed at least 1 valid
q903_10: Observed at least 1 valid</t>
  </si>
  <si>
    <t>q901_12: Observed at least 1 valid
q901_11: Observed at least 1 valid</t>
  </si>
  <si>
    <t>q903_13: Observed at least 1 valid</t>
  </si>
  <si>
    <t>q901_12: Are any [CO-TRIMOXAZOLE SUSPENSION OR DISPERSIBLE PEDIATRIC DOSED TABLET (Oral antibiotics for children)] available in this facility/location today?
q901_11: Are any [CO-TRIMOXAZOLE (TABS) (Oral antibiotics-adult formation)] available in this facility/location today?</t>
  </si>
  <si>
    <t>q903_02: Are any [AMLODIPINE TABLETS (CCB for high blood pressure)] for the management of non-communicable diseases available in the facility/location today?
q903_21: Are any [NIFEDIPINE TABLETS/CAPSULES (CCB for high blood pressure)] for the management of non-communicable diseases available in the facility/location today?</t>
  </si>
  <si>
    <t>q903_13:  Are any [THIAZIDE DIURETIC] for the management of non-communicable diseases available in the facility/location today? 
CHECK TO SEE IF AT LEAST ONE IS VALID (NOT EXPIRED)</t>
  </si>
  <si>
    <t xml:space="preserve">q903_25: Are any [SIMVASTATIN (High Cholesterol)] for the management of non-communicable diseases available in the facility/location today? </t>
  </si>
  <si>
    <t xml:space="preserve">q903_26: Are any [ASPIRIN CAPSULES/TABLETS] for the management of non-communicable diseases available in the facility/location today? </t>
  </si>
  <si>
    <t xml:space="preserve">q903_06: Are any [CAPTOPRIL (Vaso-dilation, cardiac hypertension)] for the management of non-communicable diseases available in the facility/location today? 
q903_09: Are any [ENALAPRIL CAPSULE/TABLET (A.C.E INHIBITOR)] for the management of non-communicable diseases available in the facility/location today? 
q903_10: Are any [OTHER A.C.E INHIBITOR] for the management of non-communicable diseases available in the facility/location today? </t>
  </si>
  <si>
    <t xml:space="preserve">q903_20: Are any [METFORMIN TABLETS] for the management of non-communicable diseases available in the facility/location today? </t>
  </si>
  <si>
    <t xml:space="preserve">q903_14: Are any [GLIBENCLAMIDE (Oral treatment for type-2 diabetes] for the management of non-communicable diseases available in the facility/location today? </t>
  </si>
  <si>
    <t xml:space="preserve">q903_18: Are any [INSULIN INECTIONS [DIABETES]] for the management of non-communicable diseases available in the facility/location today? </t>
  </si>
  <si>
    <t xml:space="preserve">q903_03: Are any [ATENOLOL (Beta-blocker, Angina/hypertension)] for the management of non-communicable diseases available in the facility/location today? </t>
  </si>
  <si>
    <t>Q2312: "Observed" 
Q2314: "Observed"</t>
  </si>
  <si>
    <t>Q2303: "Observed"
Q2305: "Observed"</t>
  </si>
  <si>
    <t>Q2303: "May I see the national guidelines [for the diagnosis and management of diabetes]?"
Q2305: "May I see the other guidelines [for the diagnosis and management of diabetes]?"</t>
  </si>
  <si>
    <t>Q2312: "May I see the national guidelines for the diagnosis and management of cardio-vascular diseases?"
Q2314: "May I see the other guidelines [for the diagnosis and management of cardio-vascular diseases]?"</t>
  </si>
  <si>
    <t>Guidelines for diagnosis and treatment of chronic cardiovascular conditions. Country adapt to which guidelines are required/accepted (can be NCD guidelines which contain information on CVD)</t>
  </si>
  <si>
    <t>Guidelines for diabetes diagnosis and treatment. Country adapt to which guidelines are required/accepted (can be NCD guidelines which contain information on diabetes)</t>
  </si>
  <si>
    <t>Hydrochlorothiazide tablet or other thiazide diuretic tablet</t>
  </si>
  <si>
    <t>N/A excluded from SARA. Contained in PEN</t>
  </si>
  <si>
    <t>Calcium channel blockers (e.g. amlodipine)</t>
  </si>
  <si>
    <t>Aspirin cap/tabs</t>
  </si>
  <si>
    <t>ACE inhibitor (e.g. enalapril, lisinopril, ramipril, perindopril)</t>
  </si>
  <si>
    <t>Metformin cap/tabs</t>
  </si>
  <si>
    <t>Glucose 50% injectable</t>
  </si>
  <si>
    <t>Glibenclamide cap/tab
Gliclazide tablet or glipizide tablet</t>
  </si>
  <si>
    <t>Insulin regular injectable</t>
  </si>
  <si>
    <t>Beta blocker (e.g.bisoprolol, metoprolol, carvedilol, atenolol)</t>
  </si>
  <si>
    <t>Co-trimoxazole cap/tab
Oral adult formulation</t>
  </si>
  <si>
    <t>Intravenous solution with infusion set. Normal saline or Ringers Lactate, and Dextrose 5%</t>
  </si>
  <si>
    <t>Power. Facility routinely has electricity for lights and communication (at a minimum) from any power source during normal working hours; there has not been a break in power for more than 2 hours per day during the past 7 days.</t>
  </si>
  <si>
    <t>Improved water source inside OR within the ground of the facility. Improved water source uses uniform definitions for safe water sources promoted by UNICEF. These include the following: Piped, public tap, standpipe, tubewell/borehole, protected dug well, protected spring, rain water. NOTE: The type of base for the standpipe or tubewell is not considered for this question. The water source is located inside the facility or within the ground of the facility</t>
  </si>
  <si>
    <t>Access to adequate sanitation facilities for clients. The toilet/latrine is classified using uniform criteria for improved sanitation promoted by UNICEF. These include the following: Flush/pour flush to piped sewer system or septic tank or pit latrine, pit latrine (ventilated improved pit (VIP) or other) with slab, composting toilet. There is adequate sanitation facilities accessible (unlocked or key available) for clients on premises.</t>
  </si>
  <si>
    <t>Communication equipment (phone or SW radio). Functioning communication equipment. This will not include private cell phones unless the facility reimburses for cost of phone calls. This will not include payphones outside of the facility.</t>
  </si>
  <si>
    <t>Facility has access to computer with email/internet access. Facility has a functioning computer and has access to email/internet with internet working on the day of the survey.</t>
  </si>
  <si>
    <t>Emergency transportation. Facility has a functioning vehicle with fuel that is routinely available that can be used for emergency transportation or access to a vehicle in near proximity that can be used for emergency transportation.</t>
  </si>
  <si>
    <t>First Line TB Drugs</t>
  </si>
  <si>
    <t>First-line TB treatment medications. Isoniazid, Pyrazinamide, Rifampicin, and Ethambutol, or combinations to meet first-line TB treatment</t>
  </si>
  <si>
    <t>q931_01: Are any of [ETHAMBUTOL TABS (E)] available in the facility/location today?
CHECK TO SEE IF AT LEAST ONE IS VALID (NOT EXPIRED)
q931_02: Are any of [ISONIAZID TABS (INH, H)] available in the facility/location today?
q931_03: Are any of [PYRAZINAMIDE TABS (Z)] available in the facility/location today?
q931_04: Are any of [RIFAMPICIN (R)] available in the facility/location today?
q931_05: Are any of [ISONIAZID + RIFAMPICIN] available in the facility/location today?
q931_06: Are any of [ISONIAZID + ETHAMBUTOL (EH) (2FDC)] available in the facility/location today?
q931_07: Are any of [ISONIAZID + RIFAMPICIN + PYRAZINAMIDE (RHZ) (3FDC)] available in the facility/location today?
q931_08: Are any of [ISONIAZID + RIFAMPICIN + ETHAMBUTOL (RHE) (3FDC)] available in the facility/location today?
q931_09: Are any of [ISONIAZID + RIFAMPICIN + PYRAZINAMIDE + ETHAMBUTOL (4FDC)] available in the facility/location today?</t>
  </si>
  <si>
    <t>q931_01: Observed at least 1 valid
q931_02: Observed at least 1 valid
q931_03:  Observed at least 1 valid
q931_04:  Observed at least 1 valid
q931_05:  Observed at least 1 valid
q931_06:  Observed at least 1 valid
q931_07:  Observed at least 1 valid
q931_08:  Observed at least 1 valid
q931_09:  Observed at least 1 valid</t>
  </si>
  <si>
    <t>All of (Ethambutol,Isoniazid,Pyrazinamide,Rifampicin) must be available including through combination drugs. See code for detailed syntax</t>
  </si>
  <si>
    <t>q700b_01: "Yes"
q2331_01: "Yes"</t>
  </si>
  <si>
    <t>q700b_08: "Yes"
q700b_09: "Yes"
q2331b_08: "Yes"
q2331b_09: "Yes"</t>
  </si>
  <si>
    <t>q700b_07: "Yes"
q2331b_07: "Yes"</t>
  </si>
  <si>
    <t>q700b_04: "Yes"
q2331b_04: "Yes"</t>
  </si>
  <si>
    <t>Facility Characteristics</t>
  </si>
  <si>
    <t>Survey Completion Status</t>
  </si>
  <si>
    <t>Descriptors mapping to item</t>
  </si>
  <si>
    <t>Facility Completed</t>
  </si>
  <si>
    <t>Facility Complete</t>
  </si>
  <si>
    <t>begin interview/facility completed</t>
  </si>
  <si>
    <t>facility complete</t>
  </si>
  <si>
    <t>facility completed</t>
  </si>
  <si>
    <t>facility completed / begin interview</t>
  </si>
  <si>
    <t>facility completed/ begin interview</t>
  </si>
  <si>
    <t>rempli pour l'institution</t>
  </si>
  <si>
    <t>rempli pour la fosa</t>
  </si>
  <si>
    <t>rempli pour la structure</t>
  </si>
  <si>
    <t>autre</t>
  </si>
  <si>
    <t>facility closed / not yet functional</t>
  </si>
  <si>
    <t>facility refused</t>
  </si>
  <si>
    <t>closed / not yet operational</t>
  </si>
  <si>
    <t>closed/not yet operational</t>
  </si>
  <si>
    <t>facility respondent not available</t>
  </si>
  <si>
    <t>other (non-existent)</t>
  </si>
  <si>
    <t>Facility Refused</t>
  </si>
  <si>
    <t>ferme / pas operationel</t>
  </si>
  <si>
    <t>other</t>
  </si>
  <si>
    <t>respondant non disponible dans l'institution</t>
  </si>
  <si>
    <t>réfus</t>
  </si>
  <si>
    <t>Facility Not Completed</t>
  </si>
  <si>
    <t>Level of Care</t>
  </si>
  <si>
    <t>Primary Care</t>
  </si>
  <si>
    <t>clinic</t>
  </si>
  <si>
    <t>health centre</t>
  </si>
  <si>
    <t>community clinic</t>
  </si>
  <si>
    <t>case de santé</t>
  </si>
  <si>
    <t>union health and family welfare center (unhfwc)</t>
  </si>
  <si>
    <t>centre de santé</t>
  </si>
  <si>
    <t>health post</t>
  </si>
  <si>
    <t>dispensary</t>
  </si>
  <si>
    <t>union subcenter (unsc) / rural dispensary</t>
  </si>
  <si>
    <t>Dispensaire</t>
  </si>
  <si>
    <t>health post (hp)</t>
  </si>
  <si>
    <t>Centre de santé sans lit</t>
  </si>
  <si>
    <t>union health and family welfare center (unhfwc - upgraded)</t>
  </si>
  <si>
    <t>poste de santé</t>
  </si>
  <si>
    <t>primary health care center (phcc)</t>
  </si>
  <si>
    <t>case de santé (health hut)</t>
  </si>
  <si>
    <t>ngo clinic</t>
  </si>
  <si>
    <t>upzila health complex (uhc)</t>
  </si>
  <si>
    <t>upazila health complex (uhc)</t>
  </si>
  <si>
    <t>Centre de santé avec lit</t>
  </si>
  <si>
    <t>sub-health post (shp)</t>
  </si>
  <si>
    <t>maternal and child welfare center (mcwc)</t>
  </si>
  <si>
    <t>mother and child welfare center (mcwc)</t>
  </si>
  <si>
    <t>ngo clinic (other than smiling sun clinics)</t>
  </si>
  <si>
    <t>private clinic</t>
  </si>
  <si>
    <t>smiling sun clinic of ngo health service delivery project (nhsdp)</t>
  </si>
  <si>
    <t>htc (stand alone)</t>
  </si>
  <si>
    <t>urban health centre (uhc)</t>
  </si>
  <si>
    <t>maternity</t>
  </si>
  <si>
    <t>centre de santé sans lit</t>
  </si>
  <si>
    <t>dispensaire/centre communautaire de santé</t>
  </si>
  <si>
    <t>centre de santé avec lit</t>
  </si>
  <si>
    <t>hôpital général de réference</t>
  </si>
  <si>
    <t>hospital</t>
  </si>
  <si>
    <t>privtate hospital (with &gt;20 beds)</t>
  </si>
  <si>
    <t>centre de santé de référence</t>
  </si>
  <si>
    <t>other hospital (not state-owned)</t>
  </si>
  <si>
    <t>hôpital / centre hospitalier / clinique</t>
  </si>
  <si>
    <t>other hospital (private)</t>
  </si>
  <si>
    <t>district hospital (dh)</t>
  </si>
  <si>
    <t>district hospital</t>
  </si>
  <si>
    <t>Hôpital</t>
  </si>
  <si>
    <t>private hospital</t>
  </si>
  <si>
    <t>district govt. hospital</t>
  </si>
  <si>
    <t>other hospital</t>
  </si>
  <si>
    <t>rural/community hospital</t>
  </si>
  <si>
    <t>Hôpital communautaire de reference</t>
  </si>
  <si>
    <t>hôpital</t>
  </si>
  <si>
    <t>special hospital</t>
  </si>
  <si>
    <t>ngo hospital</t>
  </si>
  <si>
    <t>regional hospital</t>
  </si>
  <si>
    <t>district-designated hospital</t>
  </si>
  <si>
    <t>district level govt. hospital</t>
  </si>
  <si>
    <t>national referral hospital</t>
  </si>
  <si>
    <t>zonal govt. hospital</t>
  </si>
  <si>
    <t>regional/ national hospital</t>
  </si>
  <si>
    <t>Hôpital universitaire</t>
  </si>
  <si>
    <t>Hôpital départemental</t>
  </si>
  <si>
    <t>central level govt. hospital</t>
  </si>
  <si>
    <t>central hospital</t>
  </si>
  <si>
    <t>central govt. hospital</t>
  </si>
  <si>
    <t>hôpital tertiaire / provincial</t>
  </si>
  <si>
    <t>sub-regional govt. hospital</t>
  </si>
  <si>
    <t>provincial hospital</t>
  </si>
  <si>
    <t>regional govt. hospital</t>
  </si>
  <si>
    <t>other public hospital</t>
  </si>
  <si>
    <t>autres hôpitaux</t>
  </si>
  <si>
    <t>hôpital communautaire de reference</t>
  </si>
  <si>
    <t>hôpital départemental</t>
  </si>
  <si>
    <t>hôpital universitaire</t>
  </si>
  <si>
    <t>Secondary Care or Above</t>
  </si>
  <si>
    <t>Facility Management</t>
  </si>
  <si>
    <t>Public</t>
  </si>
  <si>
    <t>government/public</t>
  </si>
  <si>
    <t>government/public (mohfw)</t>
  </si>
  <si>
    <t>publique</t>
  </si>
  <si>
    <t>Government/public</t>
  </si>
  <si>
    <t>privé sans but lucratif</t>
  </si>
  <si>
    <t>local government</t>
  </si>
  <si>
    <t>private for profit</t>
  </si>
  <si>
    <t>privé confessionnel</t>
  </si>
  <si>
    <t>privé a but lucratif</t>
  </si>
  <si>
    <t>ngo</t>
  </si>
  <si>
    <t>mission/ faith-based</t>
  </si>
  <si>
    <t>Private for profit</t>
  </si>
  <si>
    <t>ngo/ private not for profit</t>
  </si>
  <si>
    <t>mixte</t>
  </si>
  <si>
    <t>private-for-profit</t>
  </si>
  <si>
    <t>Mission/ faith-based</t>
  </si>
  <si>
    <t>NGO/ Private not for profit</t>
  </si>
  <si>
    <t>privé lucratif</t>
  </si>
  <si>
    <t>christian health association of malawi (cham)</t>
  </si>
  <si>
    <t>private for-profit</t>
  </si>
  <si>
    <t>ngo/private not-for-profit</t>
  </si>
  <si>
    <t>company</t>
  </si>
  <si>
    <t>privé</t>
  </si>
  <si>
    <t>ong/ privé sans but lucratif</t>
  </si>
  <si>
    <t>private not-for-profit</t>
  </si>
  <si>
    <t>parastatal (originally other)</t>
  </si>
  <si>
    <t>mission/ faith-based (other than cham)</t>
  </si>
  <si>
    <t>ong/privé sans but lucratif</t>
  </si>
  <si>
    <t>Private</t>
  </si>
  <si>
    <t>Geographic setting</t>
  </si>
  <si>
    <t>Rural</t>
  </si>
  <si>
    <t>Urban</t>
  </si>
  <si>
    <t>urbain</t>
  </si>
  <si>
    <t>urban</t>
  </si>
  <si>
    <t>Availability of services</t>
  </si>
  <si>
    <t>Manages HIV Care and Support Services</t>
  </si>
  <si>
    <t>Manages HIV ARTs</t>
  </si>
  <si>
    <t>Manages HIV Testing and Counselling</t>
  </si>
  <si>
    <t>Offers Diagnostic and Laboratory Services</t>
  </si>
  <si>
    <t>Stocks Medicines or Commodities</t>
  </si>
  <si>
    <t>Medicines</t>
  </si>
  <si>
    <t>Manages NCDs</t>
  </si>
  <si>
    <t>HIV counselling and testing</t>
  </si>
  <si>
    <t>HIV/AIDS care and support services</t>
  </si>
  <si>
    <t>ARV prescription or ARV treatment follow-up services</t>
  </si>
  <si>
    <t>q102_14: Does this facility offer [Diagnosis or management of non-communicable diseases, specifically diabetes cardiovascular diseases, and chronic respiratory conditions in adults]? In other words, is there any location in this facility where clients can receive [the service]:</t>
  </si>
  <si>
    <t>q102_13: Does this facility offer [HIV/AIDS care and support services, including treatment of opportunistic infections and provision of palliative care]? In other words, is there any location in this facility where clients can receive [the service]:</t>
  </si>
  <si>
    <t>q102_12: Does this facility offer [HIV/AIDS antiretroviral prescription or antiretroviral treatment follow-up services]? In other words, is there any location in this facility where clients can receive [the service]:</t>
  </si>
  <si>
    <t>q102_11: Does this facility offer [HIV testing and counseling services]? In other words, is there any location in this facility where clients can receive [the service]:</t>
  </si>
  <si>
    <t>q102_17: Does this facility offer [Laboratory diagnostic services, including any rapid diagnostic testing]? In other words, is there any location in this facility where clients can receive [the service]:</t>
  </si>
  <si>
    <t>q210: Does this facility store any medicines (including ARVs), vaccines or contraceptive commodities?</t>
  </si>
  <si>
    <t>q102_11: Yes</t>
  </si>
  <si>
    <t>q102_17: Yes</t>
  </si>
  <si>
    <t>q210: Yes</t>
  </si>
  <si>
    <t>q102_14: Yes</t>
  </si>
  <si>
    <t>q102_13: Yes</t>
  </si>
  <si>
    <t>q102_12: Yes</t>
  </si>
  <si>
    <t>Availability of any of the three HIV services is coded as HIV services are available</t>
  </si>
  <si>
    <t>Availability of NCD services is coded as CVDRF services are available</t>
  </si>
  <si>
    <t>Staff Trained in HIV Testing &amp; Counselling for HIV Testing</t>
  </si>
  <si>
    <t>Staff Trained in Counselling for HIV Testing &amp; HIV Testing</t>
  </si>
  <si>
    <t>IV Fluids</t>
  </si>
  <si>
    <t>q907_1: Are any [NORMAL SALINE / SODIUM CHLORIDE INJECTABLE SOLUTION] for the management of non-communicable diseases available in the facility/location today? 
q907_2: Are any [RINGERS LACTATE] for the management of non-communicable diseases available in the facility/location today? 
q907_1: Are any [5% DEXTROSE - NORMAL SALINE] for the management of non-communicable diseases available in the facility/location today? 
q700b_01: "I would like to know if [INTRAVENOUS INFUSION KITS - ADULT] are available today in the main service area and are functioning.
ASK TO SEE ITEMS."
q2331_01: "I would like to know if [INTRAVENOUS INFUSION KITS - ADULT] are available today in the main service area and are functioning.
ASK TO SEE ITEMS."</t>
  </si>
  <si>
    <t>All of:
(Any of (q907_1, q907_2),
q907_3,
Any of (q700b_01,q2331_01))</t>
  </si>
  <si>
    <t>q903_15: Are any [GLUCOSE INJECTABLE SOLUTION] for the management of non-communicable diseases available in the facility/location today? 
q907_3: Are any [5% DEXTROSE - NORMAL SALINE] for the management of non-communicable diseases available in the facility/location today? 
q700b_01: "I would like to know if [INTRAVENOUS INFUSION KITS - ADULT] are available today in the main service area and are functioning.
ASK TO SEE ITEMS."
q2331_01: "I would like to know if [INTRAVENOUS INFUSION KITS - ADULT] are available today in the main service area and are functioning.
ASK TO SEE ITEMS."</t>
  </si>
  <si>
    <t>Any of :
(q903_15, 
(907_3 AND any of (q700b_01,q2331_01)))</t>
  </si>
  <si>
    <t>Total</t>
  </si>
  <si>
    <t>Injectable Glucose</t>
  </si>
  <si>
    <t>TB Drugs</t>
  </si>
  <si>
    <t>Contents</t>
  </si>
  <si>
    <t>Description</t>
  </si>
  <si>
    <t>Definitions of all components in coverage scores</t>
  </si>
  <si>
    <t>Definitions of self-reported readines of services to provide services</t>
  </si>
  <si>
    <t>Definitions and groupings of covariates describing facility types</t>
  </si>
  <si>
    <t>Comparison of components contained within each coverage score</t>
  </si>
  <si>
    <t>Comparison of components within individual country surveys</t>
  </si>
  <si>
    <t>Data Dictionary - Reported HSR</t>
  </si>
  <si>
    <t>Data Dictionary - Scored Items</t>
  </si>
  <si>
    <t>Data Dictionary - Categoricals</t>
  </si>
  <si>
    <t>Grouping of Components</t>
  </si>
  <si>
    <t>Comparing Present Compon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9C0006"/>
      <name val="Calibri"/>
      <family val="2"/>
      <scheme val="minor"/>
    </font>
    <font>
      <b/>
      <sz val="11"/>
      <color rgb="FF000000"/>
      <name val="Calibri"/>
      <family val="2"/>
    </font>
    <font>
      <sz val="11"/>
      <color rgb="FF000000"/>
      <name val="Calibri"/>
      <family val="2"/>
    </font>
    <font>
      <sz val="11"/>
      <color rgb="FF006100"/>
      <name val="Calibri"/>
      <family val="2"/>
    </font>
    <font>
      <sz val="11"/>
      <color rgb="FF9C0006"/>
      <name val="Calibri"/>
      <family val="2"/>
    </font>
    <font>
      <b/>
      <sz val="11"/>
      <color theme="1"/>
      <name val="Calibri"/>
      <family val="2"/>
    </font>
    <font>
      <b/>
      <sz val="11"/>
      <color theme="1"/>
      <name val="Calibri"/>
      <family val="2"/>
      <scheme val="minor"/>
    </font>
    <font>
      <u/>
      <sz val="11"/>
      <color theme="10"/>
      <name val="Calibri"/>
      <family val="2"/>
      <scheme val="minor"/>
    </font>
  </fonts>
  <fills count="6">
    <fill>
      <patternFill patternType="none"/>
    </fill>
    <fill>
      <patternFill patternType="gray125"/>
    </fill>
    <fill>
      <patternFill patternType="solid">
        <fgColor rgb="FFFFC7CE"/>
      </patternFill>
    </fill>
    <fill>
      <patternFill patternType="solid">
        <fgColor rgb="FFC6EFCE"/>
        <bgColor indexed="64"/>
      </patternFill>
    </fill>
    <fill>
      <patternFill patternType="solid">
        <fgColor rgb="FFFFC7CE"/>
        <bgColor indexed="64"/>
      </patternFill>
    </fill>
    <fill>
      <patternFill patternType="solid">
        <fgColor rgb="FFFFFF00"/>
        <bgColor indexed="64"/>
      </patternFill>
    </fill>
  </fills>
  <borders count="31">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3">
    <xf numFmtId="0" fontId="0" fillId="0" borderId="0"/>
    <xf numFmtId="0" fontId="1" fillId="2" borderId="0" applyNumberFormat="0" applyBorder="0" applyAlignment="0" applyProtection="0"/>
    <xf numFmtId="0" fontId="8" fillId="0" borderId="0" applyNumberFormat="0" applyFill="0" applyBorder="0" applyAlignment="0" applyProtection="0"/>
  </cellStyleXfs>
  <cellXfs count="135">
    <xf numFmtId="0" fontId="0" fillId="0" borderId="0" xfId="0"/>
    <xf numFmtId="0" fontId="2" fillId="0" borderId="4" xfId="0" applyFont="1" applyBorder="1" applyAlignment="1">
      <alignment vertical="center"/>
    </xf>
    <xf numFmtId="0" fontId="2" fillId="0" borderId="5" xfId="0" applyFont="1" applyBorder="1" applyAlignment="1">
      <alignment vertical="center"/>
    </xf>
    <xf numFmtId="0" fontId="3" fillId="0" borderId="7" xfId="0" applyFont="1" applyBorder="1" applyAlignment="1">
      <alignment vertical="center"/>
    </xf>
    <xf numFmtId="0" fontId="3" fillId="0" borderId="0" xfId="0" applyFont="1" applyAlignment="1">
      <alignment vertical="center"/>
    </xf>
    <xf numFmtId="0" fontId="4" fillId="3" borderId="7" xfId="0" applyFont="1" applyFill="1" applyBorder="1" applyAlignment="1">
      <alignment vertical="center"/>
    </xf>
    <xf numFmtId="0" fontId="4" fillId="3" borderId="8" xfId="0" applyFont="1" applyFill="1" applyBorder="1" applyAlignment="1">
      <alignment vertical="center"/>
    </xf>
    <xf numFmtId="0" fontId="5" fillId="4" borderId="8" xfId="0" applyFont="1" applyFill="1" applyBorder="1" applyAlignment="1">
      <alignment vertical="center"/>
    </xf>
    <xf numFmtId="0" fontId="3" fillId="0" borderId="4" xfId="0" applyFont="1" applyBorder="1" applyAlignment="1">
      <alignment vertical="center"/>
    </xf>
    <xf numFmtId="0" fontId="3" fillId="0" borderId="5" xfId="0" applyFont="1" applyBorder="1" applyAlignment="1">
      <alignment vertical="center"/>
    </xf>
    <xf numFmtId="0" fontId="4" fillId="3" borderId="4" xfId="0" applyFont="1" applyFill="1" applyBorder="1" applyAlignment="1">
      <alignment vertical="center"/>
    </xf>
    <xf numFmtId="0" fontId="4" fillId="3" borderId="6" xfId="0" applyFont="1" applyFill="1" applyBorder="1" applyAlignment="1">
      <alignment vertical="center"/>
    </xf>
    <xf numFmtId="0" fontId="5" fillId="4" borderId="7" xfId="0" applyFont="1" applyFill="1" applyBorder="1" applyAlignment="1">
      <alignment vertical="center"/>
    </xf>
    <xf numFmtId="0" fontId="5" fillId="4" borderId="4" xfId="0" applyFont="1" applyFill="1" applyBorder="1" applyAlignment="1">
      <alignment vertical="center"/>
    </xf>
    <xf numFmtId="0" fontId="5" fillId="4" borderId="6" xfId="0" applyFont="1" applyFill="1" applyBorder="1" applyAlignment="1">
      <alignment vertical="center"/>
    </xf>
    <xf numFmtId="0" fontId="6" fillId="0" borderId="4" xfId="0" applyFont="1" applyBorder="1" applyAlignment="1">
      <alignment vertical="center"/>
    </xf>
    <xf numFmtId="0" fontId="4" fillId="3" borderId="0" xfId="0" applyFont="1" applyFill="1" applyAlignment="1">
      <alignment vertical="center"/>
    </xf>
    <xf numFmtId="0" fontId="0" fillId="0" borderId="9" xfId="0" applyBorder="1"/>
    <xf numFmtId="0" fontId="0" fillId="0" borderId="10" xfId="0" applyBorder="1"/>
    <xf numFmtId="0" fontId="5" fillId="4" borderId="0" xfId="0" applyFont="1" applyFill="1" applyAlignment="1">
      <alignment vertical="center"/>
    </xf>
    <xf numFmtId="0" fontId="4" fillId="3" borderId="5" xfId="0" applyFont="1" applyFill="1" applyBorder="1" applyAlignment="1">
      <alignment vertical="center"/>
    </xf>
    <xf numFmtId="0" fontId="5" fillId="4" borderId="5" xfId="0" applyFont="1" applyFill="1" applyBorder="1" applyAlignment="1">
      <alignment vertical="center"/>
    </xf>
    <xf numFmtId="0" fontId="4" fillId="3" borderId="10" xfId="0" applyFont="1" applyFill="1" applyBorder="1" applyAlignment="1">
      <alignment vertical="center"/>
    </xf>
    <xf numFmtId="0" fontId="0" fillId="0" borderId="15" xfId="0" applyBorder="1"/>
    <xf numFmtId="0" fontId="0" fillId="0" borderId="13" xfId="0" applyBorder="1"/>
    <xf numFmtId="0" fontId="4" fillId="3" borderId="13" xfId="0" applyFont="1" applyFill="1" applyBorder="1" applyAlignment="1">
      <alignment vertical="center"/>
    </xf>
    <xf numFmtId="0" fontId="2" fillId="0" borderId="14" xfId="0" applyFont="1" applyBorder="1" applyAlignment="1">
      <alignment vertical="center"/>
    </xf>
    <xf numFmtId="0" fontId="0" fillId="0" borderId="0" xfId="0" applyAlignment="1">
      <alignment wrapText="1"/>
    </xf>
    <xf numFmtId="0" fontId="0" fillId="0" borderId="16" xfId="0" applyBorder="1" applyAlignment="1">
      <alignment wrapText="1"/>
    </xf>
    <xf numFmtId="0" fontId="3" fillId="0" borderId="17" xfId="0" applyFont="1" applyBorder="1" applyAlignment="1">
      <alignment vertical="center"/>
    </xf>
    <xf numFmtId="0" fontId="0" fillId="0" borderId="13" xfId="0" applyBorder="1" applyAlignment="1">
      <alignment wrapText="1"/>
    </xf>
    <xf numFmtId="0" fontId="0" fillId="0" borderId="13" xfId="0" quotePrefix="1" applyBorder="1" applyAlignment="1">
      <alignment wrapText="1"/>
    </xf>
    <xf numFmtId="0" fontId="0" fillId="0" borderId="0" xfId="0" quotePrefix="1" applyAlignment="1">
      <alignment wrapText="1"/>
    </xf>
    <xf numFmtId="0" fontId="0" fillId="0" borderId="12" xfId="0" applyBorder="1"/>
    <xf numFmtId="0" fontId="0" fillId="5" borderId="0" xfId="0" applyFill="1"/>
    <xf numFmtId="0" fontId="3" fillId="0" borderId="0" xfId="0" applyFont="1" applyAlignment="1">
      <alignment vertical="center" wrapText="1"/>
    </xf>
    <xf numFmtId="0" fontId="3" fillId="0" borderId="13" xfId="0" applyFont="1" applyBorder="1" applyAlignment="1">
      <alignment vertical="center" wrapText="1"/>
    </xf>
    <xf numFmtId="0" fontId="3" fillId="0" borderId="5" xfId="0" applyFont="1" applyBorder="1" applyAlignment="1">
      <alignment vertical="center" wrapText="1"/>
    </xf>
    <xf numFmtId="0" fontId="0" fillId="0" borderId="10" xfId="0" applyBorder="1" applyAlignment="1">
      <alignment wrapText="1"/>
    </xf>
    <xf numFmtId="0" fontId="0" fillId="0" borderId="11" xfId="0" applyBorder="1" applyAlignment="1">
      <alignment wrapText="1"/>
    </xf>
    <xf numFmtId="0" fontId="0" fillId="0" borderId="14" xfId="0" applyBorder="1" applyAlignment="1">
      <alignment wrapText="1"/>
    </xf>
    <xf numFmtId="0" fontId="0" fillId="0" borderId="19" xfId="0" applyBorder="1" applyAlignment="1">
      <alignment horizontal="center" vertical="center"/>
    </xf>
    <xf numFmtId="0" fontId="7" fillId="0" borderId="13" xfId="0" applyFont="1" applyBorder="1" applyAlignment="1">
      <alignment horizontal="center" vertical="center"/>
    </xf>
    <xf numFmtId="0" fontId="2" fillId="0" borderId="13" xfId="0" applyFont="1" applyBorder="1" applyAlignment="1">
      <alignment vertical="center" wrapText="1"/>
    </xf>
    <xf numFmtId="0" fontId="2" fillId="0" borderId="17" xfId="0" applyFont="1" applyBorder="1" applyAlignment="1">
      <alignment vertical="center"/>
    </xf>
    <xf numFmtId="0" fontId="2" fillId="0" borderId="0" xfId="0" applyFont="1" applyAlignment="1">
      <alignment vertical="center"/>
    </xf>
    <xf numFmtId="0" fontId="3" fillId="0" borderId="9" xfId="0" applyFont="1" applyBorder="1" applyAlignment="1">
      <alignment vertical="center"/>
    </xf>
    <xf numFmtId="0" fontId="3" fillId="0" borderId="11" xfId="0" applyFont="1" applyBorder="1" applyAlignment="1">
      <alignment vertical="center"/>
    </xf>
    <xf numFmtId="0" fontId="3" fillId="0" borderId="15" xfId="0" applyFont="1" applyBorder="1" applyAlignment="1">
      <alignment vertical="center"/>
    </xf>
    <xf numFmtId="0" fontId="3" fillId="0" borderId="16" xfId="0" applyFont="1" applyBorder="1" applyAlignment="1">
      <alignment vertical="center" wrapText="1"/>
    </xf>
    <xf numFmtId="0" fontId="3" fillId="0" borderId="16" xfId="0" applyFont="1" applyBorder="1" applyAlignment="1">
      <alignment vertical="center"/>
    </xf>
    <xf numFmtId="0" fontId="3" fillId="0" borderId="14" xfId="0" applyFont="1" applyBorder="1" applyAlignment="1">
      <alignment vertical="center" wrapText="1"/>
    </xf>
    <xf numFmtId="0" fontId="0" fillId="0" borderId="11" xfId="0" applyBorder="1" applyAlignment="1">
      <alignment horizont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14" xfId="0" applyBorder="1"/>
    <xf numFmtId="0" fontId="2" fillId="0" borderId="20" xfId="0" applyFont="1" applyBorder="1" applyAlignment="1">
      <alignment vertical="center"/>
    </xf>
    <xf numFmtId="0" fontId="2" fillId="0" borderId="21" xfId="0" applyFont="1" applyBorder="1" applyAlignment="1">
      <alignment vertical="center"/>
    </xf>
    <xf numFmtId="0" fontId="7" fillId="0" borderId="21" xfId="0" applyFont="1" applyBorder="1" applyAlignment="1">
      <alignment wrapText="1"/>
    </xf>
    <xf numFmtId="0" fontId="7" fillId="0" borderId="22" xfId="0" applyFont="1" applyBorder="1" applyAlignment="1">
      <alignment wrapText="1"/>
    </xf>
    <xf numFmtId="0" fontId="3" fillId="0" borderId="13" xfId="0" applyFont="1" applyBorder="1" applyAlignment="1">
      <alignment vertical="center"/>
    </xf>
    <xf numFmtId="0" fontId="0" fillId="0" borderId="16" xfId="0" applyBorder="1"/>
    <xf numFmtId="0" fontId="7" fillId="0" borderId="20" xfId="0" applyFont="1" applyBorder="1" applyAlignment="1">
      <alignment wrapText="1"/>
    </xf>
    <xf numFmtId="0" fontId="0" fillId="0" borderId="0" xfId="0" applyAlignment="1">
      <alignment vertical="center" wrapText="1"/>
    </xf>
    <xf numFmtId="0" fontId="2" fillId="0" borderId="1" xfId="0" applyFont="1" applyBorder="1" applyAlignment="1">
      <alignment vertical="center"/>
    </xf>
    <xf numFmtId="0" fontId="1" fillId="2" borderId="0" xfId="1" applyBorder="1" applyAlignment="1">
      <alignment vertical="center"/>
    </xf>
    <xf numFmtId="0" fontId="3" fillId="0" borderId="1" xfId="0" applyFont="1" applyBorder="1" applyAlignment="1">
      <alignment vertical="center"/>
    </xf>
    <xf numFmtId="0" fontId="4" fillId="3" borderId="2" xfId="0" applyFont="1" applyFill="1" applyBorder="1" applyAlignment="1">
      <alignment vertical="center"/>
    </xf>
    <xf numFmtId="0" fontId="1" fillId="2" borderId="2" xfId="1" applyBorder="1" applyAlignment="1">
      <alignment vertical="center"/>
    </xf>
    <xf numFmtId="0" fontId="4" fillId="3" borderId="3" xfId="0" applyFont="1" applyFill="1" applyBorder="1" applyAlignment="1">
      <alignment vertical="center"/>
    </xf>
    <xf numFmtId="0" fontId="1" fillId="2" borderId="5" xfId="1" applyBorder="1" applyAlignment="1">
      <alignment vertical="center"/>
    </xf>
    <xf numFmtId="0" fontId="0" fillId="0" borderId="5" xfId="0" applyBorder="1"/>
    <xf numFmtId="0" fontId="1" fillId="2" borderId="8" xfId="1" applyBorder="1" applyAlignment="1">
      <alignment vertical="center"/>
    </xf>
    <xf numFmtId="0" fontId="2" fillId="0" borderId="2" xfId="0" applyFont="1" applyBorder="1" applyAlignment="1">
      <alignment vertical="center"/>
    </xf>
    <xf numFmtId="0" fontId="2" fillId="0" borderId="3" xfId="0" applyFont="1" applyBorder="1" applyAlignment="1">
      <alignment vertical="center"/>
    </xf>
    <xf numFmtId="0" fontId="1" fillId="2" borderId="10" xfId="1" applyBorder="1" applyAlignment="1">
      <alignment vertical="center"/>
    </xf>
    <xf numFmtId="0" fontId="1" fillId="2" borderId="13" xfId="1" applyBorder="1" applyAlignment="1">
      <alignment vertical="center"/>
    </xf>
    <xf numFmtId="0" fontId="4" fillId="3" borderId="21" xfId="0" applyFont="1" applyFill="1" applyBorder="1" applyAlignment="1">
      <alignment vertical="center"/>
    </xf>
    <xf numFmtId="0" fontId="1" fillId="2" borderId="21" xfId="1" applyBorder="1" applyAlignment="1">
      <alignment vertical="center"/>
    </xf>
    <xf numFmtId="0" fontId="3" fillId="0" borderId="23" xfId="0" applyFont="1" applyBorder="1" applyAlignment="1">
      <alignment vertical="center"/>
    </xf>
    <xf numFmtId="0" fontId="3" fillId="0" borderId="24" xfId="0" applyFont="1" applyBorder="1" applyAlignment="1">
      <alignment vertical="center"/>
    </xf>
    <xf numFmtId="0" fontId="3" fillId="0" borderId="8" xfId="0" applyFont="1" applyBorder="1" applyAlignment="1">
      <alignment vertical="center"/>
    </xf>
    <xf numFmtId="0" fontId="3" fillId="0" borderId="25" xfId="0" applyFont="1" applyBorder="1" applyAlignment="1">
      <alignment vertical="center"/>
    </xf>
    <xf numFmtId="0" fontId="3" fillId="0" borderId="26" xfId="0" applyFont="1" applyBorder="1" applyAlignment="1">
      <alignment vertical="center"/>
    </xf>
    <xf numFmtId="0" fontId="3" fillId="0" borderId="27" xfId="0" applyFont="1" applyBorder="1" applyAlignment="1">
      <alignment vertical="center"/>
    </xf>
    <xf numFmtId="0" fontId="3" fillId="0" borderId="6" xfId="0" applyFont="1" applyBorder="1" applyAlignment="1">
      <alignment vertical="center"/>
    </xf>
    <xf numFmtId="0" fontId="5" fillId="4" borderId="23" xfId="0" applyFont="1" applyFill="1" applyBorder="1" applyAlignment="1">
      <alignment vertical="center"/>
    </xf>
    <xf numFmtId="0" fontId="4" fillId="3" borderId="24" xfId="0" applyFont="1" applyFill="1" applyBorder="1" applyAlignment="1">
      <alignment vertical="center"/>
    </xf>
    <xf numFmtId="0" fontId="5" fillId="4" borderId="17" xfId="0" applyFont="1" applyFill="1" applyBorder="1" applyAlignment="1">
      <alignment vertical="center"/>
    </xf>
    <xf numFmtId="0" fontId="4" fillId="3" borderId="25" xfId="0" applyFont="1" applyFill="1" applyBorder="1" applyAlignment="1">
      <alignment vertical="center"/>
    </xf>
    <xf numFmtId="0" fontId="5" fillId="4" borderId="26" xfId="0" applyFont="1" applyFill="1" applyBorder="1" applyAlignment="1">
      <alignment vertical="center"/>
    </xf>
    <xf numFmtId="0" fontId="4" fillId="3" borderId="27" xfId="0" applyFont="1" applyFill="1" applyBorder="1" applyAlignment="1">
      <alignment vertical="center"/>
    </xf>
    <xf numFmtId="0" fontId="4" fillId="3" borderId="23" xfId="0" applyFont="1" applyFill="1" applyBorder="1" applyAlignment="1">
      <alignment vertical="center"/>
    </xf>
    <xf numFmtId="0" fontId="5" fillId="4" borderId="24" xfId="0" applyFont="1" applyFill="1" applyBorder="1" applyAlignment="1">
      <alignment vertical="center"/>
    </xf>
    <xf numFmtId="0" fontId="4" fillId="3" borderId="17" xfId="0" applyFont="1" applyFill="1" applyBorder="1" applyAlignment="1">
      <alignment vertical="center"/>
    </xf>
    <xf numFmtId="0" fontId="5" fillId="4" borderId="25" xfId="0" applyFont="1" applyFill="1" applyBorder="1" applyAlignment="1">
      <alignment vertical="center"/>
    </xf>
    <xf numFmtId="0" fontId="3" fillId="0" borderId="3" xfId="0" applyFont="1" applyBorder="1" applyAlignment="1">
      <alignment vertical="center"/>
    </xf>
    <xf numFmtId="0" fontId="5" fillId="4" borderId="1" xfId="0" applyFont="1" applyFill="1" applyBorder="1" applyAlignment="1">
      <alignment vertical="center"/>
    </xf>
    <xf numFmtId="0" fontId="0" fillId="0" borderId="2" xfId="0" applyBorder="1"/>
    <xf numFmtId="0" fontId="0" fillId="0" borderId="3" xfId="0" applyBorder="1"/>
    <xf numFmtId="0" fontId="0" fillId="0" borderId="6" xfId="0" applyBorder="1"/>
    <xf numFmtId="0" fontId="5" fillId="4" borderId="2" xfId="0" applyFont="1" applyFill="1" applyBorder="1" applyAlignment="1">
      <alignment vertical="center"/>
    </xf>
    <xf numFmtId="0" fontId="6" fillId="0" borderId="5" xfId="0" applyFont="1" applyBorder="1" applyAlignment="1">
      <alignment vertical="center"/>
    </xf>
    <xf numFmtId="0" fontId="2" fillId="0" borderId="28" xfId="0" applyFont="1" applyBorder="1" applyAlignment="1">
      <alignment vertical="center"/>
    </xf>
    <xf numFmtId="0" fontId="2" fillId="0" borderId="29" xfId="0" applyFont="1" applyBorder="1" applyAlignment="1">
      <alignment vertical="center"/>
    </xf>
    <xf numFmtId="0" fontId="4" fillId="3" borderId="30" xfId="0" applyFont="1" applyFill="1" applyBorder="1" applyAlignment="1">
      <alignment vertical="center"/>
    </xf>
    <xf numFmtId="0" fontId="5" fillId="4" borderId="30" xfId="0" applyFont="1" applyFill="1" applyBorder="1" applyAlignment="1">
      <alignment vertical="center"/>
    </xf>
    <xf numFmtId="0" fontId="4" fillId="3" borderId="29" xfId="0" applyFont="1" applyFill="1" applyBorder="1" applyAlignment="1">
      <alignment vertical="center"/>
    </xf>
    <xf numFmtId="0" fontId="5" fillId="4" borderId="29" xfId="0" applyFont="1" applyFill="1" applyBorder="1" applyAlignment="1">
      <alignment vertical="center"/>
    </xf>
    <xf numFmtId="0" fontId="6" fillId="0" borderId="29" xfId="0" applyFont="1" applyBorder="1" applyAlignment="1">
      <alignment vertical="center"/>
    </xf>
    <xf numFmtId="0" fontId="8" fillId="0" borderId="0" xfId="2" quotePrefix="1" applyAlignment="1">
      <alignment vertical="center"/>
    </xf>
    <xf numFmtId="0" fontId="0" fillId="0" borderId="16" xfId="0" applyBorder="1" applyAlignment="1">
      <alignment horizontal="center" wrapText="1"/>
    </xf>
    <xf numFmtId="0" fontId="0" fillId="0" borderId="12" xfId="0" applyBorder="1" applyAlignment="1">
      <alignment horizontal="left"/>
    </xf>
    <xf numFmtId="0" fontId="0" fillId="0" borderId="13" xfId="0" applyBorder="1" applyAlignment="1">
      <alignment horizontal="left"/>
    </xf>
    <xf numFmtId="0" fontId="0" fillId="0" borderId="14" xfId="0" applyBorder="1" applyAlignment="1">
      <alignment horizontal="left"/>
    </xf>
    <xf numFmtId="0" fontId="0" fillId="0" borderId="15" xfId="0" applyBorder="1" applyAlignment="1">
      <alignment horizontal="left"/>
    </xf>
    <xf numFmtId="0" fontId="0" fillId="0" borderId="0" xfId="0" applyAlignment="1">
      <alignment horizontal="left"/>
    </xf>
    <xf numFmtId="0" fontId="0" fillId="0" borderId="16" xfId="0" applyBorder="1" applyAlignment="1">
      <alignment horizontal="left"/>
    </xf>
    <xf numFmtId="0" fontId="7" fillId="0" borderId="13" xfId="0" applyFont="1" applyBorder="1" applyAlignment="1">
      <alignment horizontal="center" vertical="center"/>
    </xf>
    <xf numFmtId="0" fontId="0" fillId="0" borderId="9" xfId="0" applyBorder="1" applyAlignment="1">
      <alignment horizontal="left"/>
    </xf>
    <xf numFmtId="0" fontId="0" fillId="0" borderId="10" xfId="0" applyBorder="1" applyAlignment="1">
      <alignment horizontal="left"/>
    </xf>
    <xf numFmtId="0" fontId="0" fillId="0" borderId="11" xfId="0" applyBorder="1" applyAlignment="1">
      <alignment horizontal="left"/>
    </xf>
    <xf numFmtId="0" fontId="0" fillId="0" borderId="18" xfId="0" applyBorder="1" applyAlignment="1">
      <alignment horizontal="center" vertical="center"/>
    </xf>
    <xf numFmtId="0" fontId="0" fillId="0" borderId="19" xfId="0" applyBorder="1" applyAlignment="1">
      <alignment horizontal="center" vertical="center"/>
    </xf>
    <xf numFmtId="0" fontId="3" fillId="0" borderId="18" xfId="0" applyFont="1" applyBorder="1" applyAlignment="1">
      <alignment horizontal="center" vertical="center" wrapText="1"/>
    </xf>
    <xf numFmtId="0" fontId="0" fillId="0" borderId="18" xfId="0" applyBorder="1" applyAlignment="1">
      <alignment horizontal="center" vertical="center" wrapText="1"/>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0" fillId="0" borderId="1"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3" fillId="0" borderId="1" xfId="0" applyFont="1" applyBorder="1" applyAlignment="1">
      <alignment horizontal="center" vertical="center"/>
    </xf>
    <xf numFmtId="0" fontId="3" fillId="0" borderId="4" xfId="0" applyFont="1" applyBorder="1" applyAlignment="1">
      <alignment horizontal="center" vertical="center"/>
    </xf>
  </cellXfs>
  <cellStyles count="3">
    <cellStyle name="Bad" xfId="1" builtinId="27"/>
    <cellStyle name="Hyperlink" xfId="2" builtinId="8"/>
    <cellStyle name="Normal" xfId="0" builtinId="0"/>
  </cellStyles>
  <dxfs count="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Neil Cockburn" id="{692DE019-A367-4C49-BAE8-621A48EE3938}" userId="5e2d0b36ee46bad8"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26" dT="2022-02-05T10:16:53.13" personId="{692DE019-A367-4C49-BAE8-621A48EE3938}" id="{1DE5CE25-E8BD-4D35-8CD9-13C44A6C2118}">
    <text>The SARA manual places this under diagnostics domain. I can see why as it requires equipment etc, but I do think this is more of an information systems process and it is right to remain here</text>
  </threadedComment>
  <threadedComment ref="H42" dT="2022-02-05T13:11:38.52" personId="{692DE019-A367-4C49-BAE8-621A48EE3938}" id="{34767101-3906-483E-A6CA-57CEB5DEB37E}">
    <text>#readiness only, no completion
#meds - three first line ARTs recommended
#tricky to get 3 first line from everywhere - using WHO recommendations, following appear in 2020 update
#dolutegravir, raltegravir are missing from SPA instrument
zidovudine_tabs = 'q941_01'
zidovudine_syrup = 'q941_02'
abacavir = 'q941_03'
lamivudine_tabs = 'q941_04'
lamivudine_syrup = 'q941_05'
tenofovir_disoproxil_fumarate = 'q941_09'
emtricitabine = 'q941_10'
nevirapine_tabs= 'q942_1'
nevirapine_syrup= 'q942_2'
efavirenz_tabs= 'q942_3'
efavirenz_syrup= 'q942_4'
lopinavir= 'q943_01'
ritonavir= 'q943_05'
#combinations. All individual drugs are included in first line list except stavudine
stavudine_lamivudine = 'q944_02'
stavudine_lamivudine_nevirapine = 'q944_03'
zidovudine_lamivudine = 'q944_04'
zidovudine_lamivudine_abacavir = 'q944_05'
zidovudine_lamivudine_nevirapine = 'q944_06'
tenofovir_emtricitabine = 'q944_07'
tenofovir_lamivudine = 'q944_08'
tenofovir_lamivudine_efavirenz = 'q944_09'
tenofovir_emtricitabine_efavirenz = 'q944_10'
#not included in WHO recommendations
atazanavir = 'q943_06'     
fosamprenavier = 'q943_07'   
tipranavir = 'q943_08'    
darunavir = 'q943_09'      
enfuvirdite = 'q944_01'
indinavir = 'q943_02'
nelfinavir  = 'q943_03'  
saquinavir = 'q943_04'
delavirdine = 'q942_05'
stavudine_30 = 'q941_07'
stavudine_syrup = 'q941_08'             
didanosine_tablets = 'q941_04' 
hiv_meds = [zidovudine_tabs,
            zidovudine_syrup,
            lamivudine_tabs,
            lamivudine_syrup,
            tenofovir_disoproxil_fumarate,
            emtricitabine,
            nevirapine_tabs,
            nevirapine_syrup,
            efavirenz_tabs,
            efavirenz_syrup,
            zidovudine_lamivudine,
            zidovudine_lamivudine_nevirapine,
            tenofovir_emtricitabine,
            tenofovir_lamivudine,
            tenofovir_lamivudine_efavirenz,
            tenofovir_emtricitabine_efavirenz]
first_line_NNRTI = [efavirenz_tabs,efavirenz_syrup,nevirapine_tabs,nevirapine_syrup]
tenofovir_disoproxil_fumarate # can pair with any NNRTI or NRTI
zidovudine = [zidovudine_tabs,zidovudine_syrup] # can pair with lamivudine only and any NRTI
lamivudine = [lamivudine_tabs,lamivudine_syrup]
first_line_second_NRTI = [emtricitabine,lamivudine_tabs,lamivudine_syrup]
def judge_ART_supplies(facility_row,score='readiness score'):
    valid = ['observed at least 1 valid',
             'observé, au moins un valide',
             'observé disponible, au moins un valide',
             'observé disponible, au moins 1 valide',
             'Observed at least 1 valid']
    cols=CD4
    if 'q941_06' in facility_row.index: #senegal changes it's process to not include individual meds
        threeTC = any(xs in valid for xs in facility_row[lamivudine])
        FTC = facility_row[emtricitabine] in valid
        TDF = facility_row[tenofovir_disoproxil_fumarate] in valid
        AZT = any(xs in valid for xs in facility_row[zidovudine])
        NNRTI = any(xs in valid for xs in facility_row[first_line_NNRTI])
        #combos
        AZT_3TC = facility_row[zidovudine_lamivudine] in valid
        AZT_3TC_NVP = facility_row[zidovudine_lamivudine_nevirapine] in valid
        TDF_FTC = facility_row[tenofovir_emtricitabine] in valid
        TDF_3TC = facility_row[tenofovir_lamivudine] in valid
        TDF_3TC_EFV = facility_row[tenofovir_lamivudine_efavirenz] in valid
        TDF_FTC_EFV = facility_row[tenofovir_emtricitabine_efavirenz] in valid
        regimen1 = TDF and (FTC or threeTC) and NNRTI
        regimen2 = AZT and threeTC and NNRTI
        #regimen3 = zidovudine_lamivudine and NNRTI
        #regimen4 = zidovudine_lamivudine_nevirapine
        #regimen5 = tenofovir_emtricitabine and NNRTI
        regimen6 = AZT_3TC and NNRTI
        regimen7 = AZT_3TC_NVP
        regimen8 = TDF_FTC and NNRTI
        regimen9 = TDF_3TC and NNRTI
        regimen10 = TDF_3TC_EFV
        regimen11 = TDF_FTC_EFV
        regimens = [regimen1,
                   regimen2,
                    #regimen3,
                    #regimen4,
                    #regimen5,
                    regimen6,
                    regimen7,
                    regimen8,
                    regimen9,
                    regimen10,
                    regimen11]
        if any(regimens):
            return 1
        else:
            return 0</text>
  </threadedComment>
  <threadedComment ref="H42" dT="2022-02-05T13:15:13.48" personId="{692DE019-A367-4C49-BAE8-621A48EE3938}" id="{07B7F506-C351-4ED2-B181-C2B48B76FE65}" parentId="{34767101-3906-483E-A6CA-57CEB5DEB37E}">
    <text>I've copied in my code above for convience for anyone checking things in this excel spreadsheet. It's quite hierarchical as there can be multiple different ways of expressing the same thing within the algorithm (most regimens require an NNRTI. There are 2 possible NNRTIs. Each has 2 formulations - hence each NNRTI has 4 possible codes that satisfy the condition. This looks messy when written out explicitly</text>
  </threadedComment>
</ThreadedComments>
</file>

<file path=xl/threadedComments/threadedComment2.xml><?xml version="1.0" encoding="utf-8"?>
<ThreadedComments xmlns="http://schemas.microsoft.com/office/spreadsheetml/2018/threadedcomments" xmlns:x="http://schemas.openxmlformats.org/spreadsheetml/2006/main">
  <threadedComment ref="B7" dT="2022-02-07T23:16:48.36" personId="{692DE019-A367-4C49-BAE8-621A48EE3938}" id="{0F99AF21-83D5-420B-A349-B226FB5645ED}">
    <text>These were relevant when we considered building blocks with service availability</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5F412-4CC7-4800-81AD-1DDC227F16A6}">
  <dimension ref="A1:B6"/>
  <sheetViews>
    <sheetView workbookViewId="0">
      <selection activeCell="A6" sqref="A6"/>
    </sheetView>
  </sheetViews>
  <sheetFormatPr defaultRowHeight="15" x14ac:dyDescent="0.25"/>
  <cols>
    <col min="1" max="1" width="31.5703125" bestFit="1" customWidth="1"/>
    <col min="2" max="2" width="30.85546875" customWidth="1"/>
  </cols>
  <sheetData>
    <row r="1" spans="1:2" x14ac:dyDescent="0.25">
      <c r="A1" t="s">
        <v>384</v>
      </c>
      <c r="B1" t="s">
        <v>385</v>
      </c>
    </row>
    <row r="2" spans="1:2" ht="46.5" customHeight="1" x14ac:dyDescent="0.25">
      <c r="A2" s="110" t="s">
        <v>392</v>
      </c>
      <c r="B2" s="63" t="s">
        <v>386</v>
      </c>
    </row>
    <row r="3" spans="1:2" ht="46.5" customHeight="1" x14ac:dyDescent="0.25">
      <c r="A3" s="110" t="s">
        <v>391</v>
      </c>
      <c r="B3" s="63" t="s">
        <v>387</v>
      </c>
    </row>
    <row r="4" spans="1:2" ht="46.5" customHeight="1" x14ac:dyDescent="0.25">
      <c r="A4" s="110" t="s">
        <v>393</v>
      </c>
      <c r="B4" s="63" t="s">
        <v>388</v>
      </c>
    </row>
    <row r="5" spans="1:2" ht="46.5" customHeight="1" x14ac:dyDescent="0.25">
      <c r="A5" s="110" t="s">
        <v>394</v>
      </c>
      <c r="B5" s="63" t="s">
        <v>389</v>
      </c>
    </row>
    <row r="6" spans="1:2" ht="46.5" customHeight="1" x14ac:dyDescent="0.25">
      <c r="A6" s="110" t="s">
        <v>395</v>
      </c>
      <c r="B6" s="63" t="s">
        <v>390</v>
      </c>
    </row>
  </sheetData>
  <hyperlinks>
    <hyperlink ref="A2" location="'Data Dictionary - Scored Items'!A1" display="'Data Dictionary - Scored Items'!A1" xr:uid="{722BE1DA-B406-427E-90FE-47FE36206D8F}"/>
    <hyperlink ref="A3" location="'Data Dictionary - Availability'!A1" display="'Data Dictionary - Availability'!A1" xr:uid="{DA386171-EF6A-4F5D-9EFC-CB59AB307F2A}"/>
    <hyperlink ref="A4" location="'Data Dictionary - Categoricals'!A1" display="'Data Dictionary - Categoricals'!A1" xr:uid="{77C37136-3EF2-4EA2-AFED-98FED943B2DF}"/>
    <hyperlink ref="A5" location="'Grouping of Components'!A1" display="'Grouping of Components'!A1" xr:uid="{06840087-120C-4086-8E1B-E1DB0CF121FD}"/>
    <hyperlink ref="A6" location="'Comparing Present Components'!A1" display="'Comparing Present Components'!A1" xr:uid="{202A9504-9377-4334-AD30-F78AC0781D6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1AAEF-7F26-402F-81E7-FA512A596F35}">
  <dimension ref="A1:I60"/>
  <sheetViews>
    <sheetView tabSelected="1" workbookViewId="0">
      <pane ySplit="1" topLeftCell="A4" activePane="bottomLeft" state="frozen"/>
      <selection pane="bottomLeft" activeCell="E3" sqref="E3"/>
    </sheetView>
  </sheetViews>
  <sheetFormatPr defaultRowHeight="15" x14ac:dyDescent="0.25"/>
  <cols>
    <col min="1" max="1" width="14.5703125" customWidth="1"/>
    <col min="2" max="2" width="29.42578125" customWidth="1"/>
    <col min="3" max="3" width="6.85546875" bestFit="1" customWidth="1"/>
    <col min="4" max="4" width="4.140625" bestFit="1" customWidth="1"/>
    <col min="5" max="7" width="35.5703125" customWidth="1"/>
    <col min="8" max="8" width="39.140625" customWidth="1"/>
  </cols>
  <sheetData>
    <row r="1" spans="1:9" x14ac:dyDescent="0.25">
      <c r="A1" s="44" t="s">
        <v>2</v>
      </c>
      <c r="B1" s="26" t="s">
        <v>3</v>
      </c>
      <c r="C1" s="24" t="s">
        <v>66</v>
      </c>
      <c r="D1" s="24" t="s">
        <v>1</v>
      </c>
      <c r="E1" s="24" t="s">
        <v>67</v>
      </c>
      <c r="F1" s="24" t="s">
        <v>83</v>
      </c>
      <c r="G1" s="24" t="s">
        <v>68</v>
      </c>
      <c r="H1" s="24" t="s">
        <v>69</v>
      </c>
      <c r="I1" t="s">
        <v>97</v>
      </c>
    </row>
    <row r="2" spans="1:9" ht="150" x14ac:dyDescent="0.25">
      <c r="A2" s="3" t="s">
        <v>6</v>
      </c>
      <c r="B2" s="35" t="s">
        <v>7</v>
      </c>
      <c r="C2" s="23"/>
      <c r="E2" s="27" t="s">
        <v>199</v>
      </c>
      <c r="F2" s="27" t="s">
        <v>86</v>
      </c>
      <c r="G2" s="27" t="s">
        <v>100</v>
      </c>
      <c r="H2" s="28" t="s">
        <v>123</v>
      </c>
    </row>
    <row r="3" spans="1:9" ht="210" x14ac:dyDescent="0.25">
      <c r="A3" s="3" t="s">
        <v>6</v>
      </c>
      <c r="B3" s="35" t="s">
        <v>9</v>
      </c>
      <c r="C3" s="23"/>
      <c r="E3" s="27" t="s">
        <v>200</v>
      </c>
      <c r="F3" s="27" t="s">
        <v>102</v>
      </c>
      <c r="G3" s="32" t="s">
        <v>101</v>
      </c>
      <c r="H3" s="28" t="s">
        <v>123</v>
      </c>
    </row>
    <row r="4" spans="1:9" ht="120" x14ac:dyDescent="0.25">
      <c r="A4" s="3" t="s">
        <v>6</v>
      </c>
      <c r="B4" s="35" t="s">
        <v>10</v>
      </c>
      <c r="C4" s="23"/>
      <c r="E4" s="27" t="s">
        <v>202</v>
      </c>
      <c r="F4" s="27" t="s">
        <v>84</v>
      </c>
      <c r="G4" s="27" t="s">
        <v>85</v>
      </c>
      <c r="H4" s="28" t="s">
        <v>123</v>
      </c>
    </row>
    <row r="5" spans="1:9" ht="75" x14ac:dyDescent="0.25">
      <c r="A5" s="3" t="s">
        <v>6</v>
      </c>
      <c r="B5" s="35" t="s">
        <v>11</v>
      </c>
      <c r="C5" s="23"/>
      <c r="E5" s="27" t="s">
        <v>203</v>
      </c>
      <c r="F5" s="27" t="s">
        <v>87</v>
      </c>
      <c r="G5" s="27" t="s">
        <v>85</v>
      </c>
      <c r="H5" s="28" t="s">
        <v>123</v>
      </c>
    </row>
    <row r="6" spans="1:9" ht="105" x14ac:dyDescent="0.25">
      <c r="A6" s="3" t="s">
        <v>6</v>
      </c>
      <c r="B6" s="35" t="s">
        <v>12</v>
      </c>
      <c r="C6" s="23"/>
      <c r="E6" s="27" t="s">
        <v>204</v>
      </c>
      <c r="F6" s="27" t="s">
        <v>88</v>
      </c>
      <c r="G6" s="27" t="s">
        <v>89</v>
      </c>
      <c r="H6" s="28" t="s">
        <v>92</v>
      </c>
    </row>
    <row r="7" spans="1:9" ht="120" x14ac:dyDescent="0.25">
      <c r="A7" s="3" t="s">
        <v>6</v>
      </c>
      <c r="B7" s="35" t="s">
        <v>13</v>
      </c>
      <c r="C7" s="23"/>
      <c r="D7" t="s">
        <v>14</v>
      </c>
      <c r="E7" s="27" t="s">
        <v>96</v>
      </c>
      <c r="F7" s="27" t="s">
        <v>90</v>
      </c>
      <c r="G7" s="27" t="s">
        <v>91</v>
      </c>
      <c r="H7" s="28" t="s">
        <v>123</v>
      </c>
    </row>
    <row r="8" spans="1:9" ht="180" x14ac:dyDescent="0.25">
      <c r="A8" s="29" t="s">
        <v>6</v>
      </c>
      <c r="B8" s="36" t="s">
        <v>15</v>
      </c>
      <c r="C8" s="33"/>
      <c r="D8" s="24"/>
      <c r="E8" s="30" t="s">
        <v>201</v>
      </c>
      <c r="F8" s="30" t="s">
        <v>93</v>
      </c>
      <c r="G8" s="31" t="s">
        <v>94</v>
      </c>
      <c r="H8" s="40" t="s">
        <v>123</v>
      </c>
    </row>
    <row r="9" spans="1:9" ht="150" x14ac:dyDescent="0.25">
      <c r="A9" s="3" t="s">
        <v>16</v>
      </c>
      <c r="B9" s="35" t="s">
        <v>65</v>
      </c>
      <c r="C9" s="23" t="s">
        <v>14</v>
      </c>
      <c r="E9" s="27" t="s">
        <v>142</v>
      </c>
      <c r="F9" s="27" t="s">
        <v>144</v>
      </c>
      <c r="G9" s="27" t="s">
        <v>210</v>
      </c>
      <c r="H9" s="28" t="s">
        <v>123</v>
      </c>
    </row>
    <row r="10" spans="1:9" ht="90" x14ac:dyDescent="0.25">
      <c r="A10" s="3" t="s">
        <v>16</v>
      </c>
      <c r="B10" s="35" t="s">
        <v>17</v>
      </c>
      <c r="C10" s="23" t="s">
        <v>14</v>
      </c>
      <c r="E10" s="27" t="s">
        <v>149</v>
      </c>
      <c r="F10" s="27" t="s">
        <v>157</v>
      </c>
      <c r="G10" s="27" t="s">
        <v>158</v>
      </c>
      <c r="H10" s="28" t="s">
        <v>123</v>
      </c>
    </row>
    <row r="11" spans="1:9" ht="300" x14ac:dyDescent="0.25">
      <c r="A11" s="3" t="s">
        <v>16</v>
      </c>
      <c r="B11" s="35" t="s">
        <v>18</v>
      </c>
      <c r="C11" s="23" t="s">
        <v>14</v>
      </c>
      <c r="E11" s="27" t="s">
        <v>148</v>
      </c>
      <c r="F11" s="27" t="s">
        <v>143</v>
      </c>
      <c r="G11" s="27" t="s">
        <v>211</v>
      </c>
      <c r="H11" s="28" t="s">
        <v>123</v>
      </c>
    </row>
    <row r="12" spans="1:9" ht="150" x14ac:dyDescent="0.25">
      <c r="A12" s="3" t="s">
        <v>16</v>
      </c>
      <c r="B12" s="35" t="s">
        <v>19</v>
      </c>
      <c r="C12" s="23" t="s">
        <v>14</v>
      </c>
      <c r="E12" s="27" t="s">
        <v>19</v>
      </c>
      <c r="F12" s="27" t="s">
        <v>145</v>
      </c>
      <c r="G12" s="27" t="s">
        <v>212</v>
      </c>
      <c r="H12" s="28" t="s">
        <v>123</v>
      </c>
    </row>
    <row r="13" spans="1:9" ht="180.75" thickBot="1" x14ac:dyDescent="0.3">
      <c r="A13" s="8" t="s">
        <v>16</v>
      </c>
      <c r="B13" s="37" t="s">
        <v>20</v>
      </c>
      <c r="C13" s="33" t="s">
        <v>14</v>
      </c>
      <c r="D13" s="24"/>
      <c r="E13" s="30" t="s">
        <v>147</v>
      </c>
      <c r="F13" s="30" t="s">
        <v>146</v>
      </c>
      <c r="G13" s="30" t="s">
        <v>213</v>
      </c>
      <c r="H13" s="40" t="s">
        <v>123</v>
      </c>
    </row>
    <row r="14" spans="1:9" ht="120" x14ac:dyDescent="0.25">
      <c r="A14" s="3" t="s">
        <v>21</v>
      </c>
      <c r="B14" s="35" t="s">
        <v>22</v>
      </c>
      <c r="C14" s="23" t="s">
        <v>14</v>
      </c>
      <c r="E14" s="27" t="s">
        <v>151</v>
      </c>
      <c r="F14" s="27" t="s">
        <v>150</v>
      </c>
      <c r="G14" s="27" t="s">
        <v>152</v>
      </c>
      <c r="H14" s="28" t="s">
        <v>153</v>
      </c>
    </row>
    <row r="15" spans="1:9" ht="285" x14ac:dyDescent="0.25">
      <c r="A15" s="3" t="s">
        <v>21</v>
      </c>
      <c r="B15" s="35" t="s">
        <v>23</v>
      </c>
      <c r="C15" s="23"/>
      <c r="D15" t="s">
        <v>14</v>
      </c>
      <c r="E15" s="27" t="s">
        <v>127</v>
      </c>
      <c r="F15" s="27" t="s">
        <v>124</v>
      </c>
      <c r="G15" s="27" t="s">
        <v>125</v>
      </c>
      <c r="H15" s="28" t="s">
        <v>126</v>
      </c>
    </row>
    <row r="16" spans="1:9" ht="105" x14ac:dyDescent="0.25">
      <c r="A16" s="3" t="s">
        <v>21</v>
      </c>
      <c r="B16" s="35" t="s">
        <v>24</v>
      </c>
      <c r="C16" s="23"/>
      <c r="D16" t="s">
        <v>14</v>
      </c>
      <c r="E16" s="27" t="s">
        <v>129</v>
      </c>
      <c r="F16" s="27" t="s">
        <v>133</v>
      </c>
      <c r="G16" s="27" t="s">
        <v>131</v>
      </c>
      <c r="H16" s="28" t="s">
        <v>123</v>
      </c>
    </row>
    <row r="17" spans="1:9" ht="90" x14ac:dyDescent="0.25">
      <c r="A17" s="3" t="s">
        <v>21</v>
      </c>
      <c r="B17" s="35" t="s">
        <v>25</v>
      </c>
      <c r="C17" s="23"/>
      <c r="D17" t="s">
        <v>14</v>
      </c>
      <c r="E17" s="27" t="s">
        <v>130</v>
      </c>
      <c r="F17" s="27" t="s">
        <v>132</v>
      </c>
      <c r="G17" s="27" t="s">
        <v>134</v>
      </c>
      <c r="H17" s="28" t="s">
        <v>123</v>
      </c>
    </row>
    <row r="18" spans="1:9" ht="75" x14ac:dyDescent="0.25">
      <c r="A18" s="3" t="s">
        <v>21</v>
      </c>
      <c r="B18" s="35" t="s">
        <v>26</v>
      </c>
      <c r="C18" s="23"/>
      <c r="D18" t="s">
        <v>14</v>
      </c>
      <c r="E18" s="27" t="s">
        <v>128</v>
      </c>
      <c r="F18" s="27" t="s">
        <v>135</v>
      </c>
      <c r="G18" s="27" t="s">
        <v>136</v>
      </c>
      <c r="H18" s="28" t="s">
        <v>123</v>
      </c>
    </row>
    <row r="19" spans="1:9" ht="195" x14ac:dyDescent="0.25">
      <c r="A19" s="29" t="s">
        <v>21</v>
      </c>
      <c r="B19" s="36" t="s">
        <v>27</v>
      </c>
      <c r="C19" s="23"/>
      <c r="D19" t="s">
        <v>14</v>
      </c>
      <c r="E19" s="27" t="s">
        <v>95</v>
      </c>
      <c r="F19" s="27" t="s">
        <v>103</v>
      </c>
      <c r="G19" s="27" t="s">
        <v>104</v>
      </c>
      <c r="H19" s="28" t="s">
        <v>99</v>
      </c>
      <c r="I19" t="s">
        <v>98</v>
      </c>
    </row>
    <row r="20" spans="1:9" ht="120" x14ac:dyDescent="0.25">
      <c r="A20" s="3" t="s">
        <v>28</v>
      </c>
      <c r="B20" s="35" t="s">
        <v>29</v>
      </c>
      <c r="C20" s="17"/>
      <c r="D20" s="18"/>
      <c r="E20" s="38" t="s">
        <v>185</v>
      </c>
      <c r="F20" s="38" t="s">
        <v>184</v>
      </c>
      <c r="G20" s="38" t="s">
        <v>181</v>
      </c>
      <c r="H20" s="39" t="s">
        <v>123</v>
      </c>
    </row>
    <row r="21" spans="1:9" ht="90" x14ac:dyDescent="0.25">
      <c r="A21" s="3" t="s">
        <v>28</v>
      </c>
      <c r="B21" s="35" t="s">
        <v>30</v>
      </c>
      <c r="C21" s="23"/>
      <c r="E21" s="27" t="s">
        <v>186</v>
      </c>
      <c r="F21" s="27" t="s">
        <v>183</v>
      </c>
      <c r="G21" s="27" t="s">
        <v>182</v>
      </c>
      <c r="H21" s="28" t="s">
        <v>123</v>
      </c>
    </row>
    <row r="22" spans="1:9" ht="60" x14ac:dyDescent="0.25">
      <c r="A22" s="3" t="s">
        <v>28</v>
      </c>
      <c r="B22" s="35" t="s">
        <v>31</v>
      </c>
      <c r="C22" s="23"/>
      <c r="D22" t="s">
        <v>14</v>
      </c>
      <c r="E22" s="27" t="s">
        <v>108</v>
      </c>
      <c r="F22" s="27" t="s">
        <v>113</v>
      </c>
      <c r="G22" s="27" t="s">
        <v>114</v>
      </c>
      <c r="H22" s="28" t="s">
        <v>123</v>
      </c>
    </row>
    <row r="23" spans="1:9" ht="45" x14ac:dyDescent="0.25">
      <c r="A23" s="3" t="s">
        <v>28</v>
      </c>
      <c r="B23" s="35" t="s">
        <v>32</v>
      </c>
      <c r="C23" s="23"/>
      <c r="D23" t="s">
        <v>14</v>
      </c>
      <c r="E23" s="27" t="s">
        <v>110</v>
      </c>
      <c r="F23" s="27" t="s">
        <v>119</v>
      </c>
      <c r="G23" s="27" t="s">
        <v>120</v>
      </c>
      <c r="H23" s="28" t="s">
        <v>123</v>
      </c>
    </row>
    <row r="24" spans="1:9" ht="45" x14ac:dyDescent="0.25">
      <c r="A24" s="3" t="s">
        <v>28</v>
      </c>
      <c r="B24" s="35" t="s">
        <v>33</v>
      </c>
      <c r="C24" s="23"/>
      <c r="D24" t="s">
        <v>14</v>
      </c>
      <c r="E24" s="27" t="s">
        <v>109</v>
      </c>
      <c r="F24" s="27" t="s">
        <v>118</v>
      </c>
      <c r="G24" s="27" t="s">
        <v>117</v>
      </c>
      <c r="H24" s="28" t="s">
        <v>123</v>
      </c>
    </row>
    <row r="25" spans="1:9" ht="75" x14ac:dyDescent="0.25">
      <c r="A25" s="3" t="s">
        <v>28</v>
      </c>
      <c r="B25" s="35" t="s">
        <v>34</v>
      </c>
      <c r="C25" s="23"/>
      <c r="D25" t="s">
        <v>14</v>
      </c>
      <c r="E25" s="27" t="s">
        <v>111</v>
      </c>
      <c r="F25" s="27" t="s">
        <v>115</v>
      </c>
      <c r="G25" s="27" t="s">
        <v>116</v>
      </c>
      <c r="H25" s="28" t="s">
        <v>123</v>
      </c>
    </row>
    <row r="26" spans="1:9" ht="60" x14ac:dyDescent="0.25">
      <c r="A26" s="29" t="s">
        <v>28</v>
      </c>
      <c r="B26" s="36" t="s">
        <v>35</v>
      </c>
      <c r="C26" s="33"/>
      <c r="D26" s="24" t="s">
        <v>14</v>
      </c>
      <c r="E26" s="30" t="s">
        <v>112</v>
      </c>
      <c r="F26" s="30" t="s">
        <v>121</v>
      </c>
      <c r="G26" s="30" t="s">
        <v>122</v>
      </c>
      <c r="H26" s="40" t="s">
        <v>123</v>
      </c>
    </row>
    <row r="27" spans="1:9" ht="150" x14ac:dyDescent="0.25">
      <c r="A27" s="3" t="s">
        <v>36</v>
      </c>
      <c r="B27" s="35" t="s">
        <v>37</v>
      </c>
      <c r="C27" s="17" t="s">
        <v>14</v>
      </c>
      <c r="D27" s="18"/>
      <c r="E27" s="38" t="s">
        <v>154</v>
      </c>
      <c r="F27" s="38" t="s">
        <v>155</v>
      </c>
      <c r="G27" s="38" t="s">
        <v>155</v>
      </c>
      <c r="H27" s="39" t="s">
        <v>156</v>
      </c>
    </row>
    <row r="28" spans="1:9" ht="90" x14ac:dyDescent="0.25">
      <c r="A28" s="3" t="s">
        <v>36</v>
      </c>
      <c r="B28" s="35" t="s">
        <v>38</v>
      </c>
      <c r="C28" s="23" t="s">
        <v>14</v>
      </c>
      <c r="E28" s="27" t="s">
        <v>187</v>
      </c>
      <c r="F28" s="27" t="s">
        <v>173</v>
      </c>
      <c r="G28" s="27" t="s">
        <v>170</v>
      </c>
      <c r="H28" s="28" t="s">
        <v>123</v>
      </c>
    </row>
    <row r="29" spans="1:9" ht="60" x14ac:dyDescent="0.25">
      <c r="A29" s="3" t="s">
        <v>36</v>
      </c>
      <c r="B29" s="35" t="s">
        <v>39</v>
      </c>
      <c r="C29" s="23" t="s">
        <v>14</v>
      </c>
      <c r="E29" s="27" t="s">
        <v>188</v>
      </c>
      <c r="F29" s="27" t="s">
        <v>174</v>
      </c>
      <c r="G29" s="27" t="s">
        <v>159</v>
      </c>
      <c r="H29" s="28" t="s">
        <v>123</v>
      </c>
    </row>
    <row r="30" spans="1:9" ht="165" x14ac:dyDescent="0.25">
      <c r="A30" s="3" t="s">
        <v>36</v>
      </c>
      <c r="B30" s="35" t="s">
        <v>40</v>
      </c>
      <c r="C30" s="23" t="s">
        <v>14</v>
      </c>
      <c r="E30" s="27" t="s">
        <v>189</v>
      </c>
      <c r="F30" s="27" t="s">
        <v>172</v>
      </c>
      <c r="G30" s="27" t="s">
        <v>166</v>
      </c>
      <c r="H30" s="28" t="s">
        <v>123</v>
      </c>
    </row>
    <row r="31" spans="1:9" ht="75" x14ac:dyDescent="0.25">
      <c r="A31" s="3" t="s">
        <v>36</v>
      </c>
      <c r="B31" s="35" t="s">
        <v>41</v>
      </c>
      <c r="C31" s="23" t="s">
        <v>14</v>
      </c>
      <c r="E31" s="27" t="s">
        <v>190</v>
      </c>
      <c r="F31" s="27" t="s">
        <v>175</v>
      </c>
      <c r="G31" s="27" t="s">
        <v>160</v>
      </c>
      <c r="H31" s="28" t="s">
        <v>123</v>
      </c>
    </row>
    <row r="32" spans="1:9" ht="210" x14ac:dyDescent="0.25">
      <c r="A32" s="3" t="s">
        <v>36</v>
      </c>
      <c r="B32" s="35" t="s">
        <v>42</v>
      </c>
      <c r="C32" s="23" t="s">
        <v>14</v>
      </c>
      <c r="E32" s="27" t="s">
        <v>191</v>
      </c>
      <c r="F32" s="27" t="s">
        <v>176</v>
      </c>
      <c r="G32" s="27" t="s">
        <v>168</v>
      </c>
      <c r="H32" s="28" t="s">
        <v>123</v>
      </c>
    </row>
    <row r="33" spans="1:9" ht="60" x14ac:dyDescent="0.25">
      <c r="A33" s="3" t="s">
        <v>36</v>
      </c>
      <c r="B33" s="35" t="s">
        <v>43</v>
      </c>
      <c r="C33" s="23" t="s">
        <v>14</v>
      </c>
      <c r="E33" s="27" t="s">
        <v>192</v>
      </c>
      <c r="F33" s="27" t="s">
        <v>177</v>
      </c>
      <c r="G33" s="27" t="s">
        <v>161</v>
      </c>
      <c r="H33" s="28" t="s">
        <v>123</v>
      </c>
    </row>
    <row r="34" spans="1:9" ht="300" x14ac:dyDescent="0.25">
      <c r="A34" s="3" t="s">
        <v>36</v>
      </c>
      <c r="B34" s="35" t="s">
        <v>44</v>
      </c>
      <c r="C34" s="23" t="s">
        <v>14</v>
      </c>
      <c r="E34" s="27" t="s">
        <v>193</v>
      </c>
      <c r="F34" s="27" t="s">
        <v>379</v>
      </c>
      <c r="G34" s="27" t="s">
        <v>167</v>
      </c>
      <c r="H34" s="28" t="s">
        <v>380</v>
      </c>
    </row>
    <row r="35" spans="1:9" ht="75" x14ac:dyDescent="0.25">
      <c r="A35" s="3" t="s">
        <v>36</v>
      </c>
      <c r="B35" s="35" t="s">
        <v>45</v>
      </c>
      <c r="C35" s="23" t="s">
        <v>14</v>
      </c>
      <c r="E35" s="27" t="s">
        <v>194</v>
      </c>
      <c r="F35" s="27" t="s">
        <v>178</v>
      </c>
      <c r="G35" s="27" t="s">
        <v>162</v>
      </c>
      <c r="H35" s="28" t="s">
        <v>123</v>
      </c>
    </row>
    <row r="36" spans="1:9" ht="60" x14ac:dyDescent="0.25">
      <c r="A36" s="3" t="s">
        <v>36</v>
      </c>
      <c r="B36" s="35" t="s">
        <v>46</v>
      </c>
      <c r="C36" s="23" t="s">
        <v>14</v>
      </c>
      <c r="E36" s="27" t="s">
        <v>195</v>
      </c>
      <c r="F36" s="27" t="s">
        <v>179</v>
      </c>
      <c r="G36" s="27" t="s">
        <v>163</v>
      </c>
      <c r="H36" s="28" t="s">
        <v>123</v>
      </c>
    </row>
    <row r="37" spans="1:9" ht="360" x14ac:dyDescent="0.25">
      <c r="A37" s="3" t="s">
        <v>36</v>
      </c>
      <c r="B37" s="35" t="s">
        <v>376</v>
      </c>
      <c r="C37" s="23"/>
      <c r="D37" s="34" t="s">
        <v>14</v>
      </c>
      <c r="E37" s="27" t="s">
        <v>198</v>
      </c>
      <c r="F37" s="27" t="s">
        <v>377</v>
      </c>
      <c r="G37" s="27" t="s">
        <v>164</v>
      </c>
      <c r="H37" s="28" t="s">
        <v>378</v>
      </c>
    </row>
    <row r="38" spans="1:9" ht="75" x14ac:dyDescent="0.25">
      <c r="A38" s="3" t="s">
        <v>36</v>
      </c>
      <c r="B38" s="35" t="s">
        <v>47</v>
      </c>
      <c r="C38" s="23" t="s">
        <v>14</v>
      </c>
      <c r="E38" s="27" t="s">
        <v>196</v>
      </c>
      <c r="F38" s="27" t="s">
        <v>180</v>
      </c>
      <c r="G38" s="27" t="s">
        <v>165</v>
      </c>
      <c r="H38" s="28" t="s">
        <v>123</v>
      </c>
    </row>
    <row r="39" spans="1:9" ht="135" x14ac:dyDescent="0.25">
      <c r="A39" s="3" t="s">
        <v>36</v>
      </c>
      <c r="B39" s="35" t="s">
        <v>48</v>
      </c>
      <c r="C39" s="23"/>
      <c r="D39" t="s">
        <v>14</v>
      </c>
      <c r="E39" s="27" t="s">
        <v>197</v>
      </c>
      <c r="F39" s="27" t="s">
        <v>171</v>
      </c>
      <c r="G39" s="27" t="s">
        <v>169</v>
      </c>
      <c r="H39" s="28" t="s">
        <v>123</v>
      </c>
    </row>
    <row r="40" spans="1:9" ht="180" x14ac:dyDescent="0.25">
      <c r="A40" s="3" t="s">
        <v>36</v>
      </c>
      <c r="B40" s="35" t="s">
        <v>49</v>
      </c>
      <c r="C40" s="23"/>
      <c r="D40" t="s">
        <v>14</v>
      </c>
      <c r="E40" s="27" t="s">
        <v>107</v>
      </c>
      <c r="F40" s="27" t="s">
        <v>105</v>
      </c>
      <c r="G40" s="27" t="s">
        <v>106</v>
      </c>
      <c r="H40" s="28" t="s">
        <v>123</v>
      </c>
    </row>
    <row r="41" spans="1:9" ht="409.5" x14ac:dyDescent="0.25">
      <c r="A41" s="3" t="s">
        <v>36</v>
      </c>
      <c r="B41" s="35" t="s">
        <v>205</v>
      </c>
      <c r="C41" s="23"/>
      <c r="D41" t="s">
        <v>14</v>
      </c>
      <c r="E41" s="27" t="s">
        <v>206</v>
      </c>
      <c r="F41" s="27" t="s">
        <v>207</v>
      </c>
      <c r="G41" s="27" t="s">
        <v>208</v>
      </c>
      <c r="H41" s="28" t="s">
        <v>209</v>
      </c>
    </row>
    <row r="42" spans="1:9" ht="409.5" x14ac:dyDescent="0.25">
      <c r="A42" s="29" t="s">
        <v>36</v>
      </c>
      <c r="B42" s="36" t="s">
        <v>50</v>
      </c>
      <c r="C42" s="33"/>
      <c r="D42" s="24" t="s">
        <v>14</v>
      </c>
      <c r="E42" s="30" t="s">
        <v>141</v>
      </c>
      <c r="F42" s="30" t="s">
        <v>139</v>
      </c>
      <c r="G42" s="30" t="s">
        <v>140</v>
      </c>
      <c r="H42" s="40" t="s">
        <v>138</v>
      </c>
      <c r="I42" t="s">
        <v>137</v>
      </c>
    </row>
    <row r="43" spans="1:9" ht="135" x14ac:dyDescent="0.25">
      <c r="A43" s="3" t="s">
        <v>51</v>
      </c>
      <c r="B43" s="35" t="s">
        <v>52</v>
      </c>
      <c r="C43" s="17" t="s">
        <v>14</v>
      </c>
      <c r="D43" s="18"/>
      <c r="E43" s="38" t="s">
        <v>81</v>
      </c>
      <c r="F43" s="38" t="s">
        <v>72</v>
      </c>
      <c r="G43" s="38" t="s">
        <v>70</v>
      </c>
      <c r="H43" s="39" t="s">
        <v>123</v>
      </c>
    </row>
    <row r="44" spans="1:9" ht="150" x14ac:dyDescent="0.25">
      <c r="A44" s="3" t="s">
        <v>51</v>
      </c>
      <c r="B44" s="35" t="s">
        <v>53</v>
      </c>
      <c r="C44" s="23" t="s">
        <v>14</v>
      </c>
      <c r="E44" s="27" t="s">
        <v>82</v>
      </c>
      <c r="F44" s="27" t="s">
        <v>71</v>
      </c>
      <c r="G44" s="27" t="s">
        <v>70</v>
      </c>
      <c r="H44" s="28" t="s">
        <v>123</v>
      </c>
    </row>
    <row r="45" spans="1:9" ht="180" x14ac:dyDescent="0.25">
      <c r="A45" s="3" t="s">
        <v>51</v>
      </c>
      <c r="B45" s="35" t="s">
        <v>54</v>
      </c>
      <c r="C45" s="23"/>
      <c r="D45" t="s">
        <v>14</v>
      </c>
      <c r="E45" s="27" t="s">
        <v>80</v>
      </c>
      <c r="F45" s="27" t="s">
        <v>75</v>
      </c>
      <c r="G45" s="27" t="s">
        <v>70</v>
      </c>
      <c r="H45" s="28" t="s">
        <v>123</v>
      </c>
    </row>
    <row r="46" spans="1:9" ht="165" x14ac:dyDescent="0.25">
      <c r="A46" s="3" t="s">
        <v>51</v>
      </c>
      <c r="B46" s="35" t="s">
        <v>55</v>
      </c>
      <c r="C46" s="23"/>
      <c r="D46" t="s">
        <v>14</v>
      </c>
      <c r="E46" s="27" t="s">
        <v>79</v>
      </c>
      <c r="F46" s="27" t="s">
        <v>76</v>
      </c>
      <c r="G46" s="27" t="s">
        <v>70</v>
      </c>
      <c r="H46" s="28" t="s">
        <v>123</v>
      </c>
    </row>
    <row r="47" spans="1:9" ht="195" x14ac:dyDescent="0.25">
      <c r="A47" s="3" t="s">
        <v>51</v>
      </c>
      <c r="B47" s="63" t="s">
        <v>74</v>
      </c>
      <c r="C47" s="23"/>
      <c r="D47" t="s">
        <v>14</v>
      </c>
      <c r="E47" s="27" t="s">
        <v>78</v>
      </c>
      <c r="F47" s="27" t="s">
        <v>77</v>
      </c>
      <c r="G47" s="27" t="s">
        <v>70</v>
      </c>
      <c r="H47" s="28" t="s">
        <v>123</v>
      </c>
    </row>
    <row r="48" spans="1:9" ht="165" x14ac:dyDescent="0.25">
      <c r="A48" s="29" t="s">
        <v>51</v>
      </c>
      <c r="B48" s="51" t="s">
        <v>375</v>
      </c>
      <c r="C48" s="33"/>
      <c r="D48" s="24" t="s">
        <v>14</v>
      </c>
      <c r="E48" s="30" t="s">
        <v>79</v>
      </c>
      <c r="F48" s="30" t="s">
        <v>73</v>
      </c>
      <c r="G48" s="30" t="s">
        <v>70</v>
      </c>
      <c r="H48" s="40" t="s">
        <v>123</v>
      </c>
    </row>
    <row r="49" spans="1:8" x14ac:dyDescent="0.25">
      <c r="A49" s="4"/>
      <c r="B49" s="35"/>
      <c r="E49" s="27"/>
      <c r="F49" s="27"/>
      <c r="G49" s="27"/>
      <c r="H49" s="27"/>
    </row>
    <row r="50" spans="1:8" x14ac:dyDescent="0.25">
      <c r="A50" s="4"/>
      <c r="B50" s="35"/>
      <c r="E50" s="27"/>
      <c r="F50" s="27"/>
      <c r="G50" s="27"/>
      <c r="H50" s="27"/>
    </row>
    <row r="51" spans="1:8" x14ac:dyDescent="0.25">
      <c r="A51" s="4"/>
      <c r="B51" s="45"/>
    </row>
    <row r="60" spans="1:8" x14ac:dyDescent="0.25">
      <c r="A60" s="4"/>
    </row>
  </sheetData>
  <conditionalFormatting sqref="C186:D1048576 C1:D51 C60:D61">
    <cfRule type="containsText" dxfId="5" priority="2" operator="containsText" text="Yes">
      <formula>NOT(ISERROR(SEARCH("Yes",C1)))</formula>
    </cfRule>
  </conditionalFormatting>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E9054-63C9-429E-B974-EE9634187422}">
  <dimension ref="A1:F8"/>
  <sheetViews>
    <sheetView workbookViewId="0">
      <selection activeCell="C4" sqref="C4"/>
    </sheetView>
  </sheetViews>
  <sheetFormatPr defaultRowHeight="15" x14ac:dyDescent="0.25"/>
  <cols>
    <col min="1" max="1" width="16.140625" customWidth="1"/>
    <col min="2" max="2" width="24.5703125" customWidth="1"/>
    <col min="3" max="3" width="25.140625" customWidth="1"/>
    <col min="4" max="4" width="28.42578125" customWidth="1"/>
    <col min="5" max="5" width="18.5703125" customWidth="1"/>
    <col min="6" max="6" width="29.5703125" customWidth="1"/>
  </cols>
  <sheetData>
    <row r="1" spans="1:6" x14ac:dyDescent="0.25">
      <c r="A1" s="4" t="s">
        <v>349</v>
      </c>
      <c r="B1" s="45"/>
    </row>
    <row r="2" spans="1:6" ht="30" x14ac:dyDescent="0.25">
      <c r="A2" s="56" t="s">
        <v>2</v>
      </c>
      <c r="B2" s="57" t="s">
        <v>3</v>
      </c>
      <c r="C2" s="62" t="s">
        <v>67</v>
      </c>
      <c r="D2" s="58" t="s">
        <v>83</v>
      </c>
      <c r="E2" s="58" t="s">
        <v>68</v>
      </c>
      <c r="F2" s="59" t="s">
        <v>69</v>
      </c>
    </row>
    <row r="3" spans="1:6" ht="165" x14ac:dyDescent="0.25">
      <c r="A3" s="46" t="s">
        <v>66</v>
      </c>
      <c r="B3" s="47" t="s">
        <v>356</v>
      </c>
      <c r="C3" s="18"/>
      <c r="D3" s="38" t="s">
        <v>360</v>
      </c>
      <c r="E3" s="18" t="s">
        <v>369</v>
      </c>
      <c r="F3" s="52" t="s">
        <v>373</v>
      </c>
    </row>
    <row r="4" spans="1:6" ht="135" x14ac:dyDescent="0.25">
      <c r="A4" s="48" t="s">
        <v>1</v>
      </c>
      <c r="B4" s="49" t="s">
        <v>350</v>
      </c>
      <c r="C4" s="54" t="s">
        <v>358</v>
      </c>
      <c r="D4" s="27" t="s">
        <v>361</v>
      </c>
      <c r="E4" t="s">
        <v>370</v>
      </c>
      <c r="F4" s="111" t="s">
        <v>372</v>
      </c>
    </row>
    <row r="5" spans="1:6" ht="120" x14ac:dyDescent="0.25">
      <c r="A5" s="48"/>
      <c r="B5" s="50" t="s">
        <v>351</v>
      </c>
      <c r="C5" s="54" t="s">
        <v>359</v>
      </c>
      <c r="D5" s="27" t="s">
        <v>362</v>
      </c>
      <c r="E5" t="s">
        <v>371</v>
      </c>
      <c r="F5" s="111"/>
    </row>
    <row r="6" spans="1:6" ht="90" x14ac:dyDescent="0.25">
      <c r="A6" s="48"/>
      <c r="B6" s="49" t="s">
        <v>352</v>
      </c>
      <c r="C6" s="53" t="s">
        <v>357</v>
      </c>
      <c r="D6" s="27" t="s">
        <v>363</v>
      </c>
      <c r="E6" t="s">
        <v>366</v>
      </c>
      <c r="F6" s="111"/>
    </row>
    <row r="7" spans="1:6" ht="105" x14ac:dyDescent="0.25">
      <c r="A7" s="4" t="s">
        <v>21</v>
      </c>
      <c r="B7" s="49" t="s">
        <v>353</v>
      </c>
      <c r="D7" s="27" t="s">
        <v>364</v>
      </c>
      <c r="E7" t="s">
        <v>367</v>
      </c>
      <c r="F7" s="61"/>
    </row>
    <row r="8" spans="1:6" ht="60" x14ac:dyDescent="0.25">
      <c r="A8" s="60" t="s">
        <v>355</v>
      </c>
      <c r="B8" s="51" t="s">
        <v>354</v>
      </c>
      <c r="C8" s="24"/>
      <c r="D8" s="30" t="s">
        <v>365</v>
      </c>
      <c r="E8" s="24" t="s">
        <v>368</v>
      </c>
      <c r="F8" s="55"/>
    </row>
  </sheetData>
  <mergeCells count="1">
    <mergeCell ref="F4:F6"/>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21FF2B-3B6C-4536-8D74-05A6C8940325}">
  <dimension ref="A1:F124"/>
  <sheetViews>
    <sheetView workbookViewId="0">
      <selection activeCell="C20" sqref="C20:F20"/>
    </sheetView>
  </sheetViews>
  <sheetFormatPr defaultRowHeight="15" x14ac:dyDescent="0.25"/>
  <cols>
    <col min="1" max="1" width="18.28515625" customWidth="1"/>
    <col min="2" max="2" width="27.7109375" customWidth="1"/>
    <col min="3" max="3" width="27" customWidth="1"/>
  </cols>
  <sheetData>
    <row r="1" spans="1:6" ht="45" x14ac:dyDescent="0.25">
      <c r="A1" s="43" t="s">
        <v>214</v>
      </c>
      <c r="B1" s="42" t="s">
        <v>3</v>
      </c>
      <c r="C1" s="118" t="s">
        <v>216</v>
      </c>
      <c r="D1" s="118"/>
      <c r="E1" s="118"/>
      <c r="F1" s="118"/>
    </row>
    <row r="2" spans="1:6" x14ac:dyDescent="0.25">
      <c r="A2" s="124" t="s">
        <v>215</v>
      </c>
      <c r="B2" s="122" t="s">
        <v>217</v>
      </c>
      <c r="C2" s="119" t="s">
        <v>218</v>
      </c>
      <c r="D2" s="120"/>
      <c r="E2" s="120"/>
      <c r="F2" s="121"/>
    </row>
    <row r="3" spans="1:6" x14ac:dyDescent="0.25">
      <c r="A3" s="124"/>
      <c r="B3" s="122"/>
      <c r="C3" s="115" t="s">
        <v>219</v>
      </c>
      <c r="D3" s="116"/>
      <c r="E3" s="116"/>
      <c r="F3" s="117"/>
    </row>
    <row r="4" spans="1:6" x14ac:dyDescent="0.25">
      <c r="A4" s="124"/>
      <c r="B4" s="122"/>
      <c r="C4" s="115" t="s">
        <v>220</v>
      </c>
      <c r="D4" s="116"/>
      <c r="E4" s="116"/>
      <c r="F4" s="117"/>
    </row>
    <row r="5" spans="1:6" x14ac:dyDescent="0.25">
      <c r="A5" s="124"/>
      <c r="B5" s="122"/>
      <c r="C5" s="115" t="s">
        <v>221</v>
      </c>
      <c r="D5" s="116"/>
      <c r="E5" s="116"/>
      <c r="F5" s="117"/>
    </row>
    <row r="6" spans="1:6" x14ac:dyDescent="0.25">
      <c r="A6" s="124"/>
      <c r="B6" s="122"/>
      <c r="C6" s="115" t="s">
        <v>222</v>
      </c>
      <c r="D6" s="116"/>
      <c r="E6" s="116"/>
      <c r="F6" s="117"/>
    </row>
    <row r="7" spans="1:6" x14ac:dyDescent="0.25">
      <c r="A7" s="124"/>
      <c r="B7" s="122"/>
      <c r="C7" s="115" t="s">
        <v>223</v>
      </c>
      <c r="D7" s="116"/>
      <c r="E7" s="116"/>
      <c r="F7" s="117"/>
    </row>
    <row r="8" spans="1:6" x14ac:dyDescent="0.25">
      <c r="A8" s="124"/>
      <c r="B8" s="122"/>
      <c r="C8" s="115" t="s">
        <v>224</v>
      </c>
      <c r="D8" s="116"/>
      <c r="E8" s="116"/>
      <c r="F8" s="117"/>
    </row>
    <row r="9" spans="1:6" x14ac:dyDescent="0.25">
      <c r="A9" s="124"/>
      <c r="B9" s="122"/>
      <c r="C9" s="115" t="s">
        <v>225</v>
      </c>
      <c r="D9" s="116"/>
      <c r="E9" s="116"/>
      <c r="F9" s="117"/>
    </row>
    <row r="10" spans="1:6" x14ac:dyDescent="0.25">
      <c r="A10" s="124"/>
      <c r="B10" s="122"/>
      <c r="C10" s="112" t="s">
        <v>226</v>
      </c>
      <c r="D10" s="113"/>
      <c r="E10" s="113"/>
      <c r="F10" s="114"/>
    </row>
    <row r="11" spans="1:6" x14ac:dyDescent="0.25">
      <c r="A11" s="124"/>
      <c r="B11" s="123" t="s">
        <v>239</v>
      </c>
      <c r="C11" s="115" t="s">
        <v>227</v>
      </c>
      <c r="D11" s="116"/>
      <c r="E11" s="116"/>
      <c r="F11" s="117"/>
    </row>
    <row r="12" spans="1:6" x14ac:dyDescent="0.25">
      <c r="A12" s="124"/>
      <c r="B12" s="122"/>
      <c r="C12" s="115" t="s">
        <v>228</v>
      </c>
      <c r="D12" s="116"/>
      <c r="E12" s="116"/>
      <c r="F12" s="117"/>
    </row>
    <row r="13" spans="1:6" x14ac:dyDescent="0.25">
      <c r="A13" s="124"/>
      <c r="B13" s="122"/>
      <c r="C13" s="115" t="s">
        <v>229</v>
      </c>
      <c r="D13" s="116"/>
      <c r="E13" s="116"/>
      <c r="F13" s="117"/>
    </row>
    <row r="14" spans="1:6" x14ac:dyDescent="0.25">
      <c r="A14" s="124"/>
      <c r="B14" s="122"/>
      <c r="C14" s="115" t="s">
        <v>230</v>
      </c>
      <c r="D14" s="116"/>
      <c r="E14" s="116"/>
      <c r="F14" s="117"/>
    </row>
    <row r="15" spans="1:6" x14ac:dyDescent="0.25">
      <c r="A15" s="124"/>
      <c r="B15" s="122"/>
      <c r="C15" s="115" t="s">
        <v>231</v>
      </c>
      <c r="D15" s="116"/>
      <c r="E15" s="116"/>
      <c r="F15" s="117"/>
    </row>
    <row r="16" spans="1:6" x14ac:dyDescent="0.25">
      <c r="A16" s="124"/>
      <c r="B16" s="122"/>
      <c r="C16" s="115" t="s">
        <v>232</v>
      </c>
      <c r="D16" s="116"/>
      <c r="E16" s="116"/>
      <c r="F16" s="117"/>
    </row>
    <row r="17" spans="1:6" x14ac:dyDescent="0.25">
      <c r="A17" s="124"/>
      <c r="B17" s="122"/>
      <c r="C17" s="115" t="s">
        <v>233</v>
      </c>
      <c r="D17" s="116"/>
      <c r="E17" s="116"/>
      <c r="F17" s="117"/>
    </row>
    <row r="18" spans="1:6" x14ac:dyDescent="0.25">
      <c r="A18" s="124"/>
      <c r="B18" s="122"/>
      <c r="C18" s="115" t="s">
        <v>234</v>
      </c>
      <c r="D18" s="116"/>
      <c r="E18" s="116"/>
      <c r="F18" s="117"/>
    </row>
    <row r="19" spans="1:6" x14ac:dyDescent="0.25">
      <c r="A19" s="124"/>
      <c r="B19" s="122"/>
      <c r="C19" s="115" t="s">
        <v>235</v>
      </c>
      <c r="D19" s="116"/>
      <c r="E19" s="116"/>
      <c r="F19" s="117"/>
    </row>
    <row r="20" spans="1:6" x14ac:dyDescent="0.25">
      <c r="A20" s="124"/>
      <c r="B20" s="122"/>
      <c r="C20" s="115" t="s">
        <v>236</v>
      </c>
      <c r="D20" s="116"/>
      <c r="E20" s="116"/>
      <c r="F20" s="117"/>
    </row>
    <row r="21" spans="1:6" x14ac:dyDescent="0.25">
      <c r="A21" s="124"/>
      <c r="B21" s="122"/>
      <c r="C21" s="115" t="s">
        <v>237</v>
      </c>
      <c r="D21" s="116"/>
      <c r="E21" s="116"/>
      <c r="F21" s="117"/>
    </row>
    <row r="22" spans="1:6" x14ac:dyDescent="0.25">
      <c r="A22" s="124"/>
      <c r="B22" s="122"/>
      <c r="C22" s="112" t="s">
        <v>238</v>
      </c>
      <c r="D22" s="113"/>
      <c r="E22" s="113"/>
      <c r="F22" s="114"/>
    </row>
    <row r="23" spans="1:6" x14ac:dyDescent="0.25">
      <c r="A23" s="124" t="s">
        <v>240</v>
      </c>
      <c r="B23" s="123" t="s">
        <v>241</v>
      </c>
      <c r="C23" s="115" t="s">
        <v>242</v>
      </c>
      <c r="D23" s="116"/>
      <c r="E23" s="116"/>
      <c r="F23" s="117"/>
    </row>
    <row r="24" spans="1:6" x14ac:dyDescent="0.25">
      <c r="A24" s="124"/>
      <c r="B24" s="122"/>
      <c r="C24" s="115" t="s">
        <v>243</v>
      </c>
      <c r="D24" s="116"/>
      <c r="E24" s="116"/>
      <c r="F24" s="117"/>
    </row>
    <row r="25" spans="1:6" x14ac:dyDescent="0.25">
      <c r="A25" s="124"/>
      <c r="B25" s="122"/>
      <c r="C25" s="115" t="s">
        <v>244</v>
      </c>
      <c r="D25" s="116"/>
      <c r="E25" s="116"/>
      <c r="F25" s="117"/>
    </row>
    <row r="26" spans="1:6" x14ac:dyDescent="0.25">
      <c r="A26" s="124"/>
      <c r="B26" s="122"/>
      <c r="C26" s="115" t="s">
        <v>245</v>
      </c>
      <c r="D26" s="116"/>
      <c r="E26" s="116"/>
      <c r="F26" s="117"/>
    </row>
    <row r="27" spans="1:6" x14ac:dyDescent="0.25">
      <c r="A27" s="124"/>
      <c r="B27" s="122"/>
      <c r="C27" s="115" t="s">
        <v>246</v>
      </c>
      <c r="D27" s="116"/>
      <c r="E27" s="116"/>
      <c r="F27" s="117"/>
    </row>
    <row r="28" spans="1:6" x14ac:dyDescent="0.25">
      <c r="A28" s="124"/>
      <c r="B28" s="122"/>
      <c r="C28" s="115" t="s">
        <v>247</v>
      </c>
      <c r="D28" s="116"/>
      <c r="E28" s="116"/>
      <c r="F28" s="117"/>
    </row>
    <row r="29" spans="1:6" x14ac:dyDescent="0.25">
      <c r="A29" s="124"/>
      <c r="B29" s="122"/>
      <c r="C29" s="115" t="s">
        <v>248</v>
      </c>
      <c r="D29" s="116"/>
      <c r="E29" s="116"/>
      <c r="F29" s="117"/>
    </row>
    <row r="30" spans="1:6" x14ac:dyDescent="0.25">
      <c r="A30" s="124"/>
      <c r="B30" s="122"/>
      <c r="C30" s="115" t="s">
        <v>249</v>
      </c>
      <c r="D30" s="116"/>
      <c r="E30" s="116"/>
      <c r="F30" s="117"/>
    </row>
    <row r="31" spans="1:6" x14ac:dyDescent="0.25">
      <c r="A31" s="124"/>
      <c r="B31" s="122"/>
      <c r="C31" s="115" t="s">
        <v>250</v>
      </c>
      <c r="D31" s="116"/>
      <c r="E31" s="116"/>
      <c r="F31" s="117"/>
    </row>
    <row r="32" spans="1:6" x14ac:dyDescent="0.25">
      <c r="A32" s="124"/>
      <c r="B32" s="122"/>
      <c r="C32" s="115" t="s">
        <v>251</v>
      </c>
      <c r="D32" s="116"/>
      <c r="E32" s="116"/>
      <c r="F32" s="117"/>
    </row>
    <row r="33" spans="1:6" x14ac:dyDescent="0.25">
      <c r="A33" s="124"/>
      <c r="B33" s="122"/>
      <c r="C33" s="115" t="s">
        <v>252</v>
      </c>
      <c r="D33" s="116"/>
      <c r="E33" s="116"/>
      <c r="F33" s="117"/>
    </row>
    <row r="34" spans="1:6" x14ac:dyDescent="0.25">
      <c r="A34" s="124"/>
      <c r="B34" s="122"/>
      <c r="C34" s="115" t="s">
        <v>253</v>
      </c>
      <c r="D34" s="116"/>
      <c r="E34" s="116"/>
      <c r="F34" s="117"/>
    </row>
    <row r="35" spans="1:6" x14ac:dyDescent="0.25">
      <c r="A35" s="124"/>
      <c r="B35" s="122"/>
      <c r="C35" s="115" t="s">
        <v>254</v>
      </c>
      <c r="D35" s="116"/>
      <c r="E35" s="116"/>
      <c r="F35" s="117"/>
    </row>
    <row r="36" spans="1:6" x14ac:dyDescent="0.25">
      <c r="A36" s="124"/>
      <c r="B36" s="122"/>
      <c r="C36" s="115" t="s">
        <v>255</v>
      </c>
      <c r="D36" s="116"/>
      <c r="E36" s="116"/>
      <c r="F36" s="117"/>
    </row>
    <row r="37" spans="1:6" x14ac:dyDescent="0.25">
      <c r="A37" s="124"/>
      <c r="B37" s="122"/>
      <c r="C37" s="115" t="s">
        <v>256</v>
      </c>
      <c r="D37" s="116"/>
      <c r="E37" s="116"/>
      <c r="F37" s="117"/>
    </row>
    <row r="38" spans="1:6" x14ac:dyDescent="0.25">
      <c r="A38" s="124"/>
      <c r="B38" s="122"/>
      <c r="C38" s="115" t="s">
        <v>257</v>
      </c>
      <c r="D38" s="116"/>
      <c r="E38" s="116"/>
      <c r="F38" s="117"/>
    </row>
    <row r="39" spans="1:6" x14ac:dyDescent="0.25">
      <c r="A39" s="124"/>
      <c r="B39" s="122"/>
      <c r="C39" s="115" t="s">
        <v>258</v>
      </c>
      <c r="D39" s="116"/>
      <c r="E39" s="116"/>
      <c r="F39" s="117"/>
    </row>
    <row r="40" spans="1:6" x14ac:dyDescent="0.25">
      <c r="A40" s="124"/>
      <c r="B40" s="122"/>
      <c r="C40" s="115" t="s">
        <v>259</v>
      </c>
      <c r="D40" s="116"/>
      <c r="E40" s="116"/>
      <c r="F40" s="117"/>
    </row>
    <row r="41" spans="1:6" x14ac:dyDescent="0.25">
      <c r="A41" s="124"/>
      <c r="B41" s="122"/>
      <c r="C41" s="115" t="s">
        <v>260</v>
      </c>
      <c r="D41" s="116"/>
      <c r="E41" s="116"/>
      <c r="F41" s="117"/>
    </row>
    <row r="42" spans="1:6" x14ac:dyDescent="0.25">
      <c r="A42" s="124"/>
      <c r="B42" s="122"/>
      <c r="C42" s="115" t="s">
        <v>261</v>
      </c>
      <c r="D42" s="116"/>
      <c r="E42" s="116"/>
      <c r="F42" s="117"/>
    </row>
    <row r="43" spans="1:6" x14ac:dyDescent="0.25">
      <c r="A43" s="124"/>
      <c r="B43" s="122"/>
      <c r="C43" s="115" t="s">
        <v>262</v>
      </c>
      <c r="D43" s="116"/>
      <c r="E43" s="116"/>
      <c r="F43" s="117"/>
    </row>
    <row r="44" spans="1:6" x14ac:dyDescent="0.25">
      <c r="A44" s="124"/>
      <c r="B44" s="122"/>
      <c r="C44" s="115" t="s">
        <v>263</v>
      </c>
      <c r="D44" s="116"/>
      <c r="E44" s="116"/>
      <c r="F44" s="117"/>
    </row>
    <row r="45" spans="1:6" x14ac:dyDescent="0.25">
      <c r="A45" s="124"/>
      <c r="B45" s="122"/>
      <c r="C45" s="115" t="s">
        <v>264</v>
      </c>
      <c r="D45" s="116"/>
      <c r="E45" s="116"/>
      <c r="F45" s="117"/>
    </row>
    <row r="46" spans="1:6" x14ac:dyDescent="0.25">
      <c r="A46" s="124"/>
      <c r="B46" s="122"/>
      <c r="C46" s="115" t="s">
        <v>265</v>
      </c>
      <c r="D46" s="116"/>
      <c r="E46" s="116"/>
      <c r="F46" s="117"/>
    </row>
    <row r="47" spans="1:6" x14ac:dyDescent="0.25">
      <c r="A47" s="124"/>
      <c r="B47" s="122"/>
      <c r="C47" s="115" t="s">
        <v>266</v>
      </c>
      <c r="D47" s="116"/>
      <c r="E47" s="116"/>
      <c r="F47" s="117"/>
    </row>
    <row r="48" spans="1:6" x14ac:dyDescent="0.25">
      <c r="A48" s="124"/>
      <c r="B48" s="122"/>
      <c r="C48" s="115" t="s">
        <v>267</v>
      </c>
      <c r="D48" s="116"/>
      <c r="E48" s="116"/>
      <c r="F48" s="117"/>
    </row>
    <row r="49" spans="1:6" x14ac:dyDescent="0.25">
      <c r="A49" s="124"/>
      <c r="B49" s="122"/>
      <c r="C49" s="115" t="s">
        <v>268</v>
      </c>
      <c r="D49" s="116"/>
      <c r="E49" s="116"/>
      <c r="F49" s="117"/>
    </row>
    <row r="50" spans="1:6" x14ac:dyDescent="0.25">
      <c r="A50" s="124"/>
      <c r="B50" s="122"/>
      <c r="C50" s="115" t="s">
        <v>269</v>
      </c>
      <c r="D50" s="116"/>
      <c r="E50" s="116"/>
      <c r="F50" s="117"/>
    </row>
    <row r="51" spans="1:6" x14ac:dyDescent="0.25">
      <c r="A51" s="124"/>
      <c r="B51" s="122"/>
      <c r="C51" s="115" t="s">
        <v>270</v>
      </c>
      <c r="D51" s="116"/>
      <c r="E51" s="116"/>
      <c r="F51" s="117"/>
    </row>
    <row r="52" spans="1:6" x14ac:dyDescent="0.25">
      <c r="A52" s="124"/>
      <c r="B52" s="122"/>
      <c r="C52" s="115" t="s">
        <v>271</v>
      </c>
      <c r="D52" s="116"/>
      <c r="E52" s="116"/>
      <c r="F52" s="117"/>
    </row>
    <row r="53" spans="1:6" x14ac:dyDescent="0.25">
      <c r="A53" s="124"/>
      <c r="B53" s="122"/>
      <c r="C53" s="115" t="s">
        <v>272</v>
      </c>
      <c r="D53" s="116"/>
      <c r="E53" s="116"/>
      <c r="F53" s="117"/>
    </row>
    <row r="54" spans="1:6" x14ac:dyDescent="0.25">
      <c r="A54" s="124"/>
      <c r="B54" s="122"/>
      <c r="C54" s="112" t="s">
        <v>273</v>
      </c>
      <c r="D54" s="113"/>
      <c r="E54" s="113"/>
      <c r="F54" s="114"/>
    </row>
    <row r="55" spans="1:6" x14ac:dyDescent="0.25">
      <c r="A55" s="124"/>
      <c r="B55" s="123" t="s">
        <v>312</v>
      </c>
      <c r="C55" s="115" t="s">
        <v>274</v>
      </c>
      <c r="D55" s="116"/>
      <c r="E55" s="116"/>
      <c r="F55" s="117"/>
    </row>
    <row r="56" spans="1:6" x14ac:dyDescent="0.25">
      <c r="A56" s="124"/>
      <c r="B56" s="122"/>
      <c r="C56" s="115" t="s">
        <v>275</v>
      </c>
      <c r="D56" s="116"/>
      <c r="E56" s="116"/>
      <c r="F56" s="117"/>
    </row>
    <row r="57" spans="1:6" x14ac:dyDescent="0.25">
      <c r="A57" s="124"/>
      <c r="B57" s="122"/>
      <c r="C57" s="115" t="s">
        <v>276</v>
      </c>
      <c r="D57" s="116"/>
      <c r="E57" s="116"/>
      <c r="F57" s="117"/>
    </row>
    <row r="58" spans="1:6" x14ac:dyDescent="0.25">
      <c r="A58" s="124"/>
      <c r="B58" s="122"/>
      <c r="C58" s="115" t="s">
        <v>277</v>
      </c>
      <c r="D58" s="116"/>
      <c r="E58" s="116"/>
      <c r="F58" s="117"/>
    </row>
    <row r="59" spans="1:6" x14ac:dyDescent="0.25">
      <c r="A59" s="124"/>
      <c r="B59" s="122"/>
      <c r="C59" s="115" t="s">
        <v>278</v>
      </c>
      <c r="D59" s="116"/>
      <c r="E59" s="116"/>
      <c r="F59" s="117"/>
    </row>
    <row r="60" spans="1:6" x14ac:dyDescent="0.25">
      <c r="A60" s="124"/>
      <c r="B60" s="122"/>
      <c r="C60" s="115" t="s">
        <v>279</v>
      </c>
      <c r="D60" s="116"/>
      <c r="E60" s="116"/>
      <c r="F60" s="117"/>
    </row>
    <row r="61" spans="1:6" x14ac:dyDescent="0.25">
      <c r="A61" s="124"/>
      <c r="B61" s="122"/>
      <c r="C61" s="115" t="s">
        <v>280</v>
      </c>
      <c r="D61" s="116"/>
      <c r="E61" s="116"/>
      <c r="F61" s="117"/>
    </row>
    <row r="62" spans="1:6" x14ac:dyDescent="0.25">
      <c r="A62" s="124"/>
      <c r="B62" s="122"/>
      <c r="C62" s="115" t="s">
        <v>281</v>
      </c>
      <c r="D62" s="116"/>
      <c r="E62" s="116"/>
      <c r="F62" s="117"/>
    </row>
    <row r="63" spans="1:6" x14ac:dyDescent="0.25">
      <c r="A63" s="124"/>
      <c r="B63" s="122"/>
      <c r="C63" s="115" t="s">
        <v>282</v>
      </c>
      <c r="D63" s="116"/>
      <c r="E63" s="116"/>
      <c r="F63" s="117"/>
    </row>
    <row r="64" spans="1:6" x14ac:dyDescent="0.25">
      <c r="A64" s="124"/>
      <c r="B64" s="122"/>
      <c r="C64" s="115" t="s">
        <v>283</v>
      </c>
      <c r="D64" s="116"/>
      <c r="E64" s="116"/>
      <c r="F64" s="117"/>
    </row>
    <row r="65" spans="1:6" x14ac:dyDescent="0.25">
      <c r="A65" s="124"/>
      <c r="B65" s="122"/>
      <c r="C65" s="115" t="s">
        <v>284</v>
      </c>
      <c r="D65" s="116"/>
      <c r="E65" s="116"/>
      <c r="F65" s="117"/>
    </row>
    <row r="66" spans="1:6" x14ac:dyDescent="0.25">
      <c r="A66" s="124"/>
      <c r="B66" s="122"/>
      <c r="C66" s="115" t="s">
        <v>285</v>
      </c>
      <c r="D66" s="116"/>
      <c r="E66" s="116"/>
      <c r="F66" s="117"/>
    </row>
    <row r="67" spans="1:6" x14ac:dyDescent="0.25">
      <c r="A67" s="124"/>
      <c r="B67" s="122"/>
      <c r="C67" s="115" t="s">
        <v>286</v>
      </c>
      <c r="D67" s="116"/>
      <c r="E67" s="116"/>
      <c r="F67" s="117"/>
    </row>
    <row r="68" spans="1:6" x14ac:dyDescent="0.25">
      <c r="A68" s="124"/>
      <c r="B68" s="122"/>
      <c r="C68" s="115" t="s">
        <v>287</v>
      </c>
      <c r="D68" s="116"/>
      <c r="E68" s="116"/>
      <c r="F68" s="117"/>
    </row>
    <row r="69" spans="1:6" x14ac:dyDescent="0.25">
      <c r="A69" s="124"/>
      <c r="B69" s="122"/>
      <c r="C69" s="115" t="s">
        <v>288</v>
      </c>
      <c r="D69" s="116"/>
      <c r="E69" s="116"/>
      <c r="F69" s="117"/>
    </row>
    <row r="70" spans="1:6" x14ac:dyDescent="0.25">
      <c r="A70" s="124"/>
      <c r="B70" s="122"/>
      <c r="C70" s="115" t="s">
        <v>289</v>
      </c>
      <c r="D70" s="116"/>
      <c r="E70" s="116"/>
      <c r="F70" s="117"/>
    </row>
    <row r="71" spans="1:6" x14ac:dyDescent="0.25">
      <c r="A71" s="124"/>
      <c r="B71" s="122"/>
      <c r="C71" s="115" t="s">
        <v>290</v>
      </c>
      <c r="D71" s="116"/>
      <c r="E71" s="116"/>
      <c r="F71" s="117"/>
    </row>
    <row r="72" spans="1:6" x14ac:dyDescent="0.25">
      <c r="A72" s="124"/>
      <c r="B72" s="122"/>
      <c r="C72" s="115" t="s">
        <v>291</v>
      </c>
      <c r="D72" s="116"/>
      <c r="E72" s="116"/>
      <c r="F72" s="117"/>
    </row>
    <row r="73" spans="1:6" x14ac:dyDescent="0.25">
      <c r="A73" s="124"/>
      <c r="B73" s="122"/>
      <c r="C73" s="115" t="s">
        <v>292</v>
      </c>
      <c r="D73" s="116"/>
      <c r="E73" s="116"/>
      <c r="F73" s="117"/>
    </row>
    <row r="74" spans="1:6" x14ac:dyDescent="0.25">
      <c r="A74" s="124"/>
      <c r="B74" s="122"/>
      <c r="C74" s="115" t="s">
        <v>293</v>
      </c>
      <c r="D74" s="116"/>
      <c r="E74" s="116"/>
      <c r="F74" s="117"/>
    </row>
    <row r="75" spans="1:6" x14ac:dyDescent="0.25">
      <c r="A75" s="124"/>
      <c r="B75" s="122"/>
      <c r="C75" s="115" t="s">
        <v>294</v>
      </c>
      <c r="D75" s="116"/>
      <c r="E75" s="116"/>
      <c r="F75" s="117"/>
    </row>
    <row r="76" spans="1:6" x14ac:dyDescent="0.25">
      <c r="A76" s="124"/>
      <c r="B76" s="122"/>
      <c r="C76" s="115" t="s">
        <v>295</v>
      </c>
      <c r="D76" s="116"/>
      <c r="E76" s="116"/>
      <c r="F76" s="117"/>
    </row>
    <row r="77" spans="1:6" x14ac:dyDescent="0.25">
      <c r="A77" s="124"/>
      <c r="B77" s="122"/>
      <c r="C77" s="115" t="s">
        <v>296</v>
      </c>
      <c r="D77" s="116"/>
      <c r="E77" s="116"/>
      <c r="F77" s="117"/>
    </row>
    <row r="78" spans="1:6" x14ac:dyDescent="0.25">
      <c r="A78" s="124"/>
      <c r="B78" s="122"/>
      <c r="C78" s="115" t="s">
        <v>297</v>
      </c>
      <c r="D78" s="116"/>
      <c r="E78" s="116"/>
      <c r="F78" s="117"/>
    </row>
    <row r="79" spans="1:6" x14ac:dyDescent="0.25">
      <c r="A79" s="124"/>
      <c r="B79" s="122"/>
      <c r="C79" s="115" t="s">
        <v>298</v>
      </c>
      <c r="D79" s="116"/>
      <c r="E79" s="116"/>
      <c r="F79" s="117"/>
    </row>
    <row r="80" spans="1:6" x14ac:dyDescent="0.25">
      <c r="A80" s="124"/>
      <c r="B80" s="122"/>
      <c r="C80" s="115" t="s">
        <v>299</v>
      </c>
      <c r="D80" s="116"/>
      <c r="E80" s="116"/>
      <c r="F80" s="117"/>
    </row>
    <row r="81" spans="1:6" x14ac:dyDescent="0.25">
      <c r="A81" s="124"/>
      <c r="B81" s="122"/>
      <c r="C81" s="115" t="s">
        <v>300</v>
      </c>
      <c r="D81" s="116"/>
      <c r="E81" s="116"/>
      <c r="F81" s="117"/>
    </row>
    <row r="82" spans="1:6" x14ac:dyDescent="0.25">
      <c r="A82" s="124"/>
      <c r="B82" s="122"/>
      <c r="C82" s="115" t="s">
        <v>301</v>
      </c>
      <c r="D82" s="116"/>
      <c r="E82" s="116"/>
      <c r="F82" s="117"/>
    </row>
    <row r="83" spans="1:6" x14ac:dyDescent="0.25">
      <c r="A83" s="124"/>
      <c r="B83" s="122"/>
      <c r="C83" s="115" t="s">
        <v>302</v>
      </c>
      <c r="D83" s="116"/>
      <c r="E83" s="116"/>
      <c r="F83" s="117"/>
    </row>
    <row r="84" spans="1:6" x14ac:dyDescent="0.25">
      <c r="A84" s="124"/>
      <c r="B84" s="122"/>
      <c r="C84" s="115" t="s">
        <v>303</v>
      </c>
      <c r="D84" s="116"/>
      <c r="E84" s="116"/>
      <c r="F84" s="117"/>
    </row>
    <row r="85" spans="1:6" x14ac:dyDescent="0.25">
      <c r="A85" s="124"/>
      <c r="B85" s="122"/>
      <c r="C85" s="115" t="s">
        <v>304</v>
      </c>
      <c r="D85" s="116"/>
      <c r="E85" s="116"/>
      <c r="F85" s="117"/>
    </row>
    <row r="86" spans="1:6" x14ac:dyDescent="0.25">
      <c r="A86" s="124"/>
      <c r="B86" s="122"/>
      <c r="C86" s="115" t="s">
        <v>305</v>
      </c>
      <c r="D86" s="116"/>
      <c r="E86" s="116"/>
      <c r="F86" s="117"/>
    </row>
    <row r="87" spans="1:6" x14ac:dyDescent="0.25">
      <c r="A87" s="124"/>
      <c r="B87" s="122"/>
      <c r="C87" s="115" t="s">
        <v>306</v>
      </c>
      <c r="D87" s="116"/>
      <c r="E87" s="116"/>
      <c r="F87" s="117"/>
    </row>
    <row r="88" spans="1:6" x14ac:dyDescent="0.25">
      <c r="A88" s="124"/>
      <c r="B88" s="122"/>
      <c r="C88" s="115" t="s">
        <v>307</v>
      </c>
      <c r="D88" s="116"/>
      <c r="E88" s="116"/>
      <c r="F88" s="117"/>
    </row>
    <row r="89" spans="1:6" x14ac:dyDescent="0.25">
      <c r="A89" s="124"/>
      <c r="B89" s="122"/>
      <c r="C89" s="115" t="s">
        <v>308</v>
      </c>
      <c r="D89" s="116"/>
      <c r="E89" s="116"/>
      <c r="F89" s="117"/>
    </row>
    <row r="90" spans="1:6" x14ac:dyDescent="0.25">
      <c r="A90" s="124"/>
      <c r="B90" s="122"/>
      <c r="C90" s="115" t="s">
        <v>309</v>
      </c>
      <c r="D90" s="116"/>
      <c r="E90" s="116"/>
      <c r="F90" s="117"/>
    </row>
    <row r="91" spans="1:6" x14ac:dyDescent="0.25">
      <c r="A91" s="124"/>
      <c r="B91" s="122"/>
      <c r="C91" s="115" t="s">
        <v>310</v>
      </c>
      <c r="D91" s="116"/>
      <c r="E91" s="116"/>
      <c r="F91" s="117"/>
    </row>
    <row r="92" spans="1:6" x14ac:dyDescent="0.25">
      <c r="A92" s="124"/>
      <c r="B92" s="122"/>
      <c r="C92" s="112" t="s">
        <v>311</v>
      </c>
      <c r="D92" s="113"/>
      <c r="E92" s="113"/>
      <c r="F92" s="114"/>
    </row>
    <row r="93" spans="1:6" x14ac:dyDescent="0.25">
      <c r="A93" s="125" t="s">
        <v>313</v>
      </c>
      <c r="B93" s="123" t="s">
        <v>314</v>
      </c>
      <c r="C93" s="115" t="s">
        <v>315</v>
      </c>
      <c r="D93" s="116"/>
      <c r="E93" s="116"/>
      <c r="F93" s="117"/>
    </row>
    <row r="94" spans="1:6" x14ac:dyDescent="0.25">
      <c r="A94" s="125"/>
      <c r="B94" s="122"/>
      <c r="C94" s="115" t="s">
        <v>316</v>
      </c>
      <c r="D94" s="116"/>
      <c r="E94" s="116"/>
      <c r="F94" s="117"/>
    </row>
    <row r="95" spans="1:6" x14ac:dyDescent="0.25">
      <c r="A95" s="125"/>
      <c r="B95" s="122"/>
      <c r="C95" s="115" t="s">
        <v>317</v>
      </c>
      <c r="D95" s="116"/>
      <c r="E95" s="116"/>
      <c r="F95" s="117"/>
    </row>
    <row r="96" spans="1:6" x14ac:dyDescent="0.25">
      <c r="A96" s="125"/>
      <c r="B96" s="122"/>
      <c r="C96" s="115" t="s">
        <v>318</v>
      </c>
      <c r="D96" s="116"/>
      <c r="E96" s="116"/>
      <c r="F96" s="117"/>
    </row>
    <row r="97" spans="1:6" x14ac:dyDescent="0.25">
      <c r="A97" s="125"/>
      <c r="B97" s="122"/>
      <c r="C97" s="115" t="s">
        <v>320</v>
      </c>
      <c r="D97" s="116"/>
      <c r="E97" s="116"/>
      <c r="F97" s="117"/>
    </row>
    <row r="98" spans="1:6" x14ac:dyDescent="0.25">
      <c r="A98" s="125"/>
      <c r="B98" s="122"/>
      <c r="C98" s="112" t="s">
        <v>321</v>
      </c>
      <c r="D98" s="113"/>
      <c r="E98" s="113"/>
      <c r="F98" s="114"/>
    </row>
    <row r="99" spans="1:6" x14ac:dyDescent="0.25">
      <c r="A99" s="125"/>
      <c r="B99" s="123" t="s">
        <v>343</v>
      </c>
      <c r="C99" s="115" t="s">
        <v>322</v>
      </c>
      <c r="D99" s="116"/>
      <c r="E99" s="116"/>
      <c r="F99" s="117"/>
    </row>
    <row r="100" spans="1:6" x14ac:dyDescent="0.25">
      <c r="A100" s="125"/>
      <c r="B100" s="122"/>
      <c r="C100" s="115" t="s">
        <v>323</v>
      </c>
      <c r="D100" s="116"/>
      <c r="E100" s="116"/>
      <c r="F100" s="117"/>
    </row>
    <row r="101" spans="1:6" x14ac:dyDescent="0.25">
      <c r="A101" s="125"/>
      <c r="B101" s="122"/>
      <c r="C101" s="115" t="s">
        <v>324</v>
      </c>
      <c r="D101" s="116"/>
      <c r="E101" s="116"/>
      <c r="F101" s="117"/>
    </row>
    <row r="102" spans="1:6" x14ac:dyDescent="0.25">
      <c r="A102" s="125"/>
      <c r="B102" s="122"/>
      <c r="C102" s="115" t="s">
        <v>325</v>
      </c>
      <c r="D102" s="116"/>
      <c r="E102" s="116"/>
      <c r="F102" s="117"/>
    </row>
    <row r="103" spans="1:6" x14ac:dyDescent="0.25">
      <c r="A103" s="125"/>
      <c r="B103" s="122"/>
      <c r="C103" s="115" t="s">
        <v>326</v>
      </c>
      <c r="D103" s="116"/>
      <c r="E103" s="116"/>
      <c r="F103" s="117"/>
    </row>
    <row r="104" spans="1:6" x14ac:dyDescent="0.25">
      <c r="A104" s="125"/>
      <c r="B104" s="122"/>
      <c r="C104" s="115" t="s">
        <v>327</v>
      </c>
      <c r="D104" s="116"/>
      <c r="E104" s="116"/>
      <c r="F104" s="117"/>
    </row>
    <row r="105" spans="1:6" x14ac:dyDescent="0.25">
      <c r="A105" s="125"/>
      <c r="B105" s="122"/>
      <c r="C105" s="115" t="s">
        <v>328</v>
      </c>
      <c r="D105" s="116"/>
      <c r="E105" s="116"/>
      <c r="F105" s="117"/>
    </row>
    <row r="106" spans="1:6" x14ac:dyDescent="0.25">
      <c r="A106" s="125"/>
      <c r="B106" s="122"/>
      <c r="C106" s="115" t="s">
        <v>329</v>
      </c>
      <c r="D106" s="116"/>
      <c r="E106" s="116"/>
      <c r="F106" s="117"/>
    </row>
    <row r="107" spans="1:6" x14ac:dyDescent="0.25">
      <c r="A107" s="125"/>
      <c r="B107" s="122"/>
      <c r="C107" s="115" t="s">
        <v>330</v>
      </c>
      <c r="D107" s="116"/>
      <c r="E107" s="116"/>
      <c r="F107" s="117"/>
    </row>
    <row r="108" spans="1:6" x14ac:dyDescent="0.25">
      <c r="A108" s="125"/>
      <c r="B108" s="122"/>
      <c r="C108" s="115" t="s">
        <v>319</v>
      </c>
      <c r="D108" s="116"/>
      <c r="E108" s="116"/>
      <c r="F108" s="117"/>
    </row>
    <row r="109" spans="1:6" x14ac:dyDescent="0.25">
      <c r="A109" s="125"/>
      <c r="B109" s="122"/>
      <c r="C109" s="115" t="s">
        <v>331</v>
      </c>
      <c r="D109" s="116"/>
      <c r="E109" s="116"/>
      <c r="F109" s="117"/>
    </row>
    <row r="110" spans="1:6" x14ac:dyDescent="0.25">
      <c r="A110" s="125"/>
      <c r="B110" s="122"/>
      <c r="C110" s="115" t="s">
        <v>332</v>
      </c>
      <c r="D110" s="116"/>
      <c r="E110" s="116"/>
      <c r="F110" s="117"/>
    </row>
    <row r="111" spans="1:6" x14ac:dyDescent="0.25">
      <c r="A111" s="125"/>
      <c r="B111" s="122"/>
      <c r="C111" s="115" t="s">
        <v>333</v>
      </c>
      <c r="D111" s="116"/>
      <c r="E111" s="116"/>
      <c r="F111" s="117"/>
    </row>
    <row r="112" spans="1:6" x14ac:dyDescent="0.25">
      <c r="A112" s="125"/>
      <c r="B112" s="122"/>
      <c r="C112" s="115" t="s">
        <v>334</v>
      </c>
      <c r="D112" s="116"/>
      <c r="E112" s="116"/>
      <c r="F112" s="117"/>
    </row>
    <row r="113" spans="1:6" x14ac:dyDescent="0.25">
      <c r="A113" s="125"/>
      <c r="B113" s="122"/>
      <c r="C113" s="115" t="s">
        <v>335</v>
      </c>
      <c r="D113" s="116"/>
      <c r="E113" s="116"/>
      <c r="F113" s="117"/>
    </row>
    <row r="114" spans="1:6" x14ac:dyDescent="0.25">
      <c r="A114" s="125"/>
      <c r="B114" s="122"/>
      <c r="C114" s="115" t="s">
        <v>336</v>
      </c>
      <c r="D114" s="116"/>
      <c r="E114" s="116"/>
      <c r="F114" s="117"/>
    </row>
    <row r="115" spans="1:6" x14ac:dyDescent="0.25">
      <c r="A115" s="125"/>
      <c r="B115" s="122"/>
      <c r="C115" s="115" t="s">
        <v>337</v>
      </c>
      <c r="D115" s="116"/>
      <c r="E115" s="116"/>
      <c r="F115" s="117"/>
    </row>
    <row r="116" spans="1:6" x14ac:dyDescent="0.25">
      <c r="A116" s="125"/>
      <c r="B116" s="122"/>
      <c r="C116" s="115" t="s">
        <v>338</v>
      </c>
      <c r="D116" s="116"/>
      <c r="E116" s="116"/>
      <c r="F116" s="117"/>
    </row>
    <row r="117" spans="1:6" x14ac:dyDescent="0.25">
      <c r="A117" s="125"/>
      <c r="B117" s="122"/>
      <c r="C117" s="115" t="s">
        <v>339</v>
      </c>
      <c r="D117" s="116"/>
      <c r="E117" s="116"/>
      <c r="F117" s="117"/>
    </row>
    <row r="118" spans="1:6" x14ac:dyDescent="0.25">
      <c r="A118" s="125"/>
      <c r="B118" s="122"/>
      <c r="C118" s="115" t="s">
        <v>340</v>
      </c>
      <c r="D118" s="116"/>
      <c r="E118" s="116"/>
      <c r="F118" s="117"/>
    </row>
    <row r="119" spans="1:6" x14ac:dyDescent="0.25">
      <c r="A119" s="125"/>
      <c r="B119" s="122"/>
      <c r="C119" s="115" t="s">
        <v>341</v>
      </c>
      <c r="D119" s="116"/>
      <c r="E119" s="116"/>
      <c r="F119" s="117"/>
    </row>
    <row r="120" spans="1:6" x14ac:dyDescent="0.25">
      <c r="A120" s="125"/>
      <c r="B120" s="122"/>
      <c r="C120" s="112" t="s">
        <v>342</v>
      </c>
      <c r="D120" s="113"/>
      <c r="E120" s="113"/>
      <c r="F120" s="114"/>
    </row>
    <row r="121" spans="1:6" x14ac:dyDescent="0.25">
      <c r="A121" s="125" t="s">
        <v>344</v>
      </c>
      <c r="B121" s="41" t="s">
        <v>345</v>
      </c>
      <c r="C121" s="112" t="s">
        <v>345</v>
      </c>
      <c r="D121" s="113"/>
      <c r="E121" s="113"/>
      <c r="F121" s="114"/>
    </row>
    <row r="122" spans="1:6" x14ac:dyDescent="0.25">
      <c r="A122" s="125"/>
      <c r="B122" s="123" t="s">
        <v>346</v>
      </c>
      <c r="C122" s="115" t="s">
        <v>347</v>
      </c>
      <c r="D122" s="116"/>
      <c r="E122" s="116"/>
      <c r="F122" s="117"/>
    </row>
    <row r="123" spans="1:6" x14ac:dyDescent="0.25">
      <c r="A123" s="125"/>
      <c r="B123" s="122"/>
      <c r="C123" s="115" t="s">
        <v>348</v>
      </c>
      <c r="D123" s="116"/>
      <c r="E123" s="116"/>
      <c r="F123" s="117"/>
    </row>
    <row r="124" spans="1:6" x14ac:dyDescent="0.25">
      <c r="A124" s="125"/>
      <c r="B124" s="122"/>
      <c r="C124" s="112" t="s">
        <v>346</v>
      </c>
      <c r="D124" s="113"/>
      <c r="E124" s="113"/>
      <c r="F124" s="114"/>
    </row>
  </sheetData>
  <mergeCells count="135">
    <mergeCell ref="B11:B22"/>
    <mergeCell ref="A2:A22"/>
    <mergeCell ref="B23:B54"/>
    <mergeCell ref="B55:B92"/>
    <mergeCell ref="A23:A92"/>
    <mergeCell ref="B93:B98"/>
    <mergeCell ref="B99:B120"/>
    <mergeCell ref="A93:A120"/>
    <mergeCell ref="B122:B124"/>
    <mergeCell ref="A121:A124"/>
    <mergeCell ref="C2:F2"/>
    <mergeCell ref="C3:F3"/>
    <mergeCell ref="C4:F4"/>
    <mergeCell ref="C5:F5"/>
    <mergeCell ref="B2:B10"/>
    <mergeCell ref="C6:F6"/>
    <mergeCell ref="C7:F7"/>
    <mergeCell ref="C8:F8"/>
    <mergeCell ref="C9:F9"/>
    <mergeCell ref="C10:F10"/>
    <mergeCell ref="C11:F11"/>
    <mergeCell ref="C12:F12"/>
    <mergeCell ref="C13:F13"/>
    <mergeCell ref="C14:F14"/>
    <mergeCell ref="C15:F15"/>
    <mergeCell ref="C16:F16"/>
    <mergeCell ref="C17:F17"/>
    <mergeCell ref="C18:F18"/>
    <mergeCell ref="C19:F19"/>
    <mergeCell ref="C20:F20"/>
    <mergeCell ref="C21:F21"/>
    <mergeCell ref="C22:F22"/>
    <mergeCell ref="C23:F23"/>
    <mergeCell ref="C24:F24"/>
    <mergeCell ref="C25:F25"/>
    <mergeCell ref="C26:F26"/>
    <mergeCell ref="C27:F27"/>
    <mergeCell ref="C28:F28"/>
    <mergeCell ref="C29:F29"/>
    <mergeCell ref="C30:F30"/>
    <mergeCell ref="C31:F31"/>
    <mergeCell ref="C32:F32"/>
    <mergeCell ref="C33:F33"/>
    <mergeCell ref="C34:F34"/>
    <mergeCell ref="C35:F35"/>
    <mergeCell ref="C36:F36"/>
    <mergeCell ref="C37:F37"/>
    <mergeCell ref="C38:F38"/>
    <mergeCell ref="C39:F39"/>
    <mergeCell ref="C40:F40"/>
    <mergeCell ref="C41:F41"/>
    <mergeCell ref="C42:F42"/>
    <mergeCell ref="C43:F43"/>
    <mergeCell ref="C44:F44"/>
    <mergeCell ref="C45:F45"/>
    <mergeCell ref="C46:F46"/>
    <mergeCell ref="C47:F47"/>
    <mergeCell ref="C48:F48"/>
    <mergeCell ref="C49:F49"/>
    <mergeCell ref="C50:F50"/>
    <mergeCell ref="C51:F51"/>
    <mergeCell ref="C52:F52"/>
    <mergeCell ref="C53:F53"/>
    <mergeCell ref="C54:F54"/>
    <mergeCell ref="C55:F55"/>
    <mergeCell ref="C56:F56"/>
    <mergeCell ref="C57:F57"/>
    <mergeCell ref="C58:F58"/>
    <mergeCell ref="C59:F59"/>
    <mergeCell ref="C60:F60"/>
    <mergeCell ref="C61:F61"/>
    <mergeCell ref="C62:F62"/>
    <mergeCell ref="C63:F63"/>
    <mergeCell ref="C64:F64"/>
    <mergeCell ref="C65:F65"/>
    <mergeCell ref="C66:F66"/>
    <mergeCell ref="C67:F67"/>
    <mergeCell ref="C68:F68"/>
    <mergeCell ref="C69:F69"/>
    <mergeCell ref="C70:F70"/>
    <mergeCell ref="C71:F71"/>
    <mergeCell ref="C72:F72"/>
    <mergeCell ref="C73:F73"/>
    <mergeCell ref="C74:F74"/>
    <mergeCell ref="C75:F75"/>
    <mergeCell ref="C76:F76"/>
    <mergeCell ref="C77:F77"/>
    <mergeCell ref="C78:F78"/>
    <mergeCell ref="C79:F79"/>
    <mergeCell ref="C80:F80"/>
    <mergeCell ref="C81:F81"/>
    <mergeCell ref="C82:F82"/>
    <mergeCell ref="C83:F83"/>
    <mergeCell ref="C84:F84"/>
    <mergeCell ref="C85:F85"/>
    <mergeCell ref="C86:F86"/>
    <mergeCell ref="C87:F87"/>
    <mergeCell ref="C88:F88"/>
    <mergeCell ref="C89:F89"/>
    <mergeCell ref="C90:F90"/>
    <mergeCell ref="C91:F91"/>
    <mergeCell ref="C113:F113"/>
    <mergeCell ref="C92:F92"/>
    <mergeCell ref="C93:F93"/>
    <mergeCell ref="C94:F94"/>
    <mergeCell ref="C95:F95"/>
    <mergeCell ref="C96:F96"/>
    <mergeCell ref="C97:F97"/>
    <mergeCell ref="C98:F98"/>
    <mergeCell ref="C99:F99"/>
    <mergeCell ref="C100:F100"/>
    <mergeCell ref="C120:F120"/>
    <mergeCell ref="C121:F121"/>
    <mergeCell ref="C122:F122"/>
    <mergeCell ref="C123:F123"/>
    <mergeCell ref="C124:F124"/>
    <mergeCell ref="C1:F1"/>
    <mergeCell ref="C114:F114"/>
    <mergeCell ref="C115:F115"/>
    <mergeCell ref="C116:F116"/>
    <mergeCell ref="C117:F117"/>
    <mergeCell ref="C101:F101"/>
    <mergeCell ref="C102:F102"/>
    <mergeCell ref="C103:F103"/>
    <mergeCell ref="C104:F104"/>
    <mergeCell ref="C105:F105"/>
    <mergeCell ref="C106:F106"/>
    <mergeCell ref="C107:F107"/>
    <mergeCell ref="C118:F118"/>
    <mergeCell ref="C119:F119"/>
    <mergeCell ref="C108:F108"/>
    <mergeCell ref="C109:F109"/>
    <mergeCell ref="C110:F110"/>
    <mergeCell ref="C111:F111"/>
    <mergeCell ref="C112:F112"/>
  </mergeCells>
  <conditionalFormatting sqref="C1:C124">
    <cfRule type="containsText" dxfId="4" priority="1" operator="containsText" text="Yes">
      <formula>NOT(ISERROR(SEARCH("Yes",C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9"/>
  <sheetViews>
    <sheetView topLeftCell="A18" workbookViewId="0">
      <selection activeCell="G13" sqref="G13"/>
    </sheetView>
  </sheetViews>
  <sheetFormatPr defaultRowHeight="15" x14ac:dyDescent="0.25"/>
  <cols>
    <col min="1" max="1" width="11.5703125" bestFit="1" customWidth="1"/>
    <col min="2" max="2" width="56" bestFit="1" customWidth="1"/>
    <col min="3" max="3" width="10.140625" bestFit="1" customWidth="1"/>
    <col min="4" max="5" width="12.7109375" bestFit="1" customWidth="1"/>
  </cols>
  <sheetData>
    <row r="1" spans="1:5" x14ac:dyDescent="0.25">
      <c r="A1" s="126"/>
      <c r="B1" s="127"/>
      <c r="C1" s="126" t="s">
        <v>0</v>
      </c>
      <c r="D1" s="128"/>
      <c r="E1" s="103" t="s">
        <v>1</v>
      </c>
    </row>
    <row r="2" spans="1:5" ht="15.75" thickBot="1" x14ac:dyDescent="0.3">
      <c r="A2" s="1" t="s">
        <v>2</v>
      </c>
      <c r="B2" s="2" t="s">
        <v>3</v>
      </c>
      <c r="C2" s="1" t="s">
        <v>4</v>
      </c>
      <c r="D2" s="2" t="s">
        <v>5</v>
      </c>
      <c r="E2" s="104" t="s">
        <v>5</v>
      </c>
    </row>
    <row r="3" spans="1:5" x14ac:dyDescent="0.25">
      <c r="A3" s="3" t="s">
        <v>6</v>
      </c>
      <c r="B3" s="4" t="s">
        <v>7</v>
      </c>
      <c r="C3" s="5" t="s">
        <v>8</v>
      </c>
      <c r="D3" s="16" t="s">
        <v>8</v>
      </c>
      <c r="E3" s="105" t="s">
        <v>8</v>
      </c>
    </row>
    <row r="4" spans="1:5" x14ac:dyDescent="0.25">
      <c r="A4" s="3" t="s">
        <v>6</v>
      </c>
      <c r="B4" s="4" t="s">
        <v>9</v>
      </c>
      <c r="C4" s="5" t="s">
        <v>8</v>
      </c>
      <c r="D4" s="16" t="s">
        <v>8</v>
      </c>
      <c r="E4" s="105" t="s">
        <v>8</v>
      </c>
    </row>
    <row r="5" spans="1:5" x14ac:dyDescent="0.25">
      <c r="A5" s="3" t="s">
        <v>6</v>
      </c>
      <c r="B5" s="4" t="s">
        <v>10</v>
      </c>
      <c r="C5" s="5" t="s">
        <v>8</v>
      </c>
      <c r="D5" s="16" t="s">
        <v>8</v>
      </c>
      <c r="E5" s="105" t="s">
        <v>8</v>
      </c>
    </row>
    <row r="6" spans="1:5" x14ac:dyDescent="0.25">
      <c r="A6" s="3" t="s">
        <v>6</v>
      </c>
      <c r="B6" s="4" t="s">
        <v>11</v>
      </c>
      <c r="C6" s="5" t="s">
        <v>8</v>
      </c>
      <c r="D6" s="16" t="s">
        <v>8</v>
      </c>
      <c r="E6" s="105" t="s">
        <v>8</v>
      </c>
    </row>
    <row r="7" spans="1:5" x14ac:dyDescent="0.25">
      <c r="A7" s="3" t="s">
        <v>6</v>
      </c>
      <c r="B7" s="4" t="s">
        <v>12</v>
      </c>
      <c r="C7" s="5" t="s">
        <v>8</v>
      </c>
      <c r="D7" s="16" t="s">
        <v>8</v>
      </c>
      <c r="E7" s="105" t="s">
        <v>8</v>
      </c>
    </row>
    <row r="8" spans="1:5" x14ac:dyDescent="0.25">
      <c r="A8" s="3" t="s">
        <v>6</v>
      </c>
      <c r="B8" s="4" t="s">
        <v>13</v>
      </c>
      <c r="C8" s="5" t="s">
        <v>8</v>
      </c>
      <c r="D8" s="16" t="s">
        <v>8</v>
      </c>
      <c r="E8" s="106" t="s">
        <v>14</v>
      </c>
    </row>
    <row r="9" spans="1:5" ht="15.75" thickBot="1" x14ac:dyDescent="0.3">
      <c r="A9" s="8" t="s">
        <v>6</v>
      </c>
      <c r="B9" s="9" t="s">
        <v>15</v>
      </c>
      <c r="C9" s="10" t="s">
        <v>8</v>
      </c>
      <c r="D9" s="16" t="s">
        <v>8</v>
      </c>
      <c r="E9" s="107" t="s">
        <v>8</v>
      </c>
    </row>
    <row r="10" spans="1:5" x14ac:dyDescent="0.25">
      <c r="A10" s="3" t="s">
        <v>16</v>
      </c>
      <c r="B10" s="4" t="s">
        <v>65</v>
      </c>
      <c r="C10" s="12" t="s">
        <v>14</v>
      </c>
      <c r="D10" s="101" t="s">
        <v>14</v>
      </c>
      <c r="E10" s="105" t="s">
        <v>8</v>
      </c>
    </row>
    <row r="11" spans="1:5" x14ac:dyDescent="0.25">
      <c r="A11" s="3" t="s">
        <v>16</v>
      </c>
      <c r="B11" s="4" t="s">
        <v>17</v>
      </c>
      <c r="C11" s="12" t="s">
        <v>14</v>
      </c>
      <c r="D11" s="19" t="s">
        <v>14</v>
      </c>
      <c r="E11" s="105" t="s">
        <v>8</v>
      </c>
    </row>
    <row r="12" spans="1:5" x14ac:dyDescent="0.25">
      <c r="A12" s="3" t="s">
        <v>16</v>
      </c>
      <c r="B12" s="4" t="s">
        <v>18</v>
      </c>
      <c r="C12" s="12" t="s">
        <v>14</v>
      </c>
      <c r="D12" s="19" t="s">
        <v>14</v>
      </c>
      <c r="E12" s="105" t="s">
        <v>8</v>
      </c>
    </row>
    <row r="13" spans="1:5" x14ac:dyDescent="0.25">
      <c r="A13" s="3" t="s">
        <v>16</v>
      </c>
      <c r="B13" s="4" t="s">
        <v>19</v>
      </c>
      <c r="C13" s="12" t="s">
        <v>14</v>
      </c>
      <c r="D13" s="19" t="s">
        <v>14</v>
      </c>
      <c r="E13" s="105" t="s">
        <v>8</v>
      </c>
    </row>
    <row r="14" spans="1:5" ht="15.75" thickBot="1" x14ac:dyDescent="0.3">
      <c r="A14" s="8" t="s">
        <v>16</v>
      </c>
      <c r="B14" s="9" t="s">
        <v>20</v>
      </c>
      <c r="C14" s="13" t="s">
        <v>14</v>
      </c>
      <c r="D14" s="21" t="s">
        <v>14</v>
      </c>
      <c r="E14" s="107" t="s">
        <v>8</v>
      </c>
    </row>
    <row r="15" spans="1:5" x14ac:dyDescent="0.25">
      <c r="A15" s="3" t="s">
        <v>21</v>
      </c>
      <c r="B15" s="4" t="s">
        <v>22</v>
      </c>
      <c r="C15" s="12" t="s">
        <v>14</v>
      </c>
      <c r="D15" s="19" t="s">
        <v>14</v>
      </c>
      <c r="E15" s="105" t="s">
        <v>8</v>
      </c>
    </row>
    <row r="16" spans="1:5" x14ac:dyDescent="0.25">
      <c r="A16" s="3" t="s">
        <v>21</v>
      </c>
      <c r="B16" s="4" t="s">
        <v>23</v>
      </c>
      <c r="C16" s="5" t="s">
        <v>8</v>
      </c>
      <c r="D16" s="16" t="s">
        <v>8</v>
      </c>
      <c r="E16" s="106" t="s">
        <v>14</v>
      </c>
    </row>
    <row r="17" spans="1:5" x14ac:dyDescent="0.25">
      <c r="A17" s="3" t="s">
        <v>21</v>
      </c>
      <c r="B17" s="4" t="s">
        <v>24</v>
      </c>
      <c r="C17" s="5" t="s">
        <v>8</v>
      </c>
      <c r="D17" s="16" t="s">
        <v>8</v>
      </c>
      <c r="E17" s="106" t="s">
        <v>14</v>
      </c>
    </row>
    <row r="18" spans="1:5" x14ac:dyDescent="0.25">
      <c r="A18" s="3" t="s">
        <v>21</v>
      </c>
      <c r="B18" s="4" t="s">
        <v>25</v>
      </c>
      <c r="C18" s="5" t="s">
        <v>8</v>
      </c>
      <c r="D18" s="16" t="s">
        <v>8</v>
      </c>
      <c r="E18" s="106" t="s">
        <v>14</v>
      </c>
    </row>
    <row r="19" spans="1:5" x14ac:dyDescent="0.25">
      <c r="A19" s="3" t="s">
        <v>21</v>
      </c>
      <c r="B19" s="4" t="s">
        <v>26</v>
      </c>
      <c r="C19" s="5" t="s">
        <v>8</v>
      </c>
      <c r="D19" s="16" t="s">
        <v>8</v>
      </c>
      <c r="E19" s="106" t="s">
        <v>14</v>
      </c>
    </row>
    <row r="20" spans="1:5" ht="15.75" thickBot="1" x14ac:dyDescent="0.3">
      <c r="A20" s="8" t="s">
        <v>21</v>
      </c>
      <c r="B20" s="9" t="s">
        <v>27</v>
      </c>
      <c r="C20" s="10" t="s">
        <v>8</v>
      </c>
      <c r="D20" s="20" t="s">
        <v>8</v>
      </c>
      <c r="E20" s="108" t="s">
        <v>14</v>
      </c>
    </row>
    <row r="21" spans="1:5" x14ac:dyDescent="0.25">
      <c r="A21" s="3" t="s">
        <v>28</v>
      </c>
      <c r="B21" s="4" t="s">
        <v>29</v>
      </c>
      <c r="C21" s="12" t="s">
        <v>14</v>
      </c>
      <c r="D21" s="19" t="s">
        <v>14</v>
      </c>
      <c r="E21" s="105" t="s">
        <v>8</v>
      </c>
    </row>
    <row r="22" spans="1:5" x14ac:dyDescent="0.25">
      <c r="A22" s="3" t="s">
        <v>28</v>
      </c>
      <c r="B22" s="4" t="s">
        <v>30</v>
      </c>
      <c r="C22" s="12" t="s">
        <v>14</v>
      </c>
      <c r="D22" s="19" t="s">
        <v>14</v>
      </c>
      <c r="E22" s="105" t="s">
        <v>8</v>
      </c>
    </row>
    <row r="23" spans="1:5" x14ac:dyDescent="0.25">
      <c r="A23" s="3" t="s">
        <v>28</v>
      </c>
      <c r="B23" s="4" t="s">
        <v>31</v>
      </c>
      <c r="C23" s="5" t="s">
        <v>8</v>
      </c>
      <c r="D23" s="16" t="s">
        <v>8</v>
      </c>
      <c r="E23" s="106" t="s">
        <v>14</v>
      </c>
    </row>
    <row r="24" spans="1:5" x14ac:dyDescent="0.25">
      <c r="A24" s="3" t="s">
        <v>28</v>
      </c>
      <c r="B24" s="4" t="s">
        <v>32</v>
      </c>
      <c r="C24" s="5" t="s">
        <v>8</v>
      </c>
      <c r="D24" s="16" t="s">
        <v>8</v>
      </c>
      <c r="E24" s="106" t="s">
        <v>14</v>
      </c>
    </row>
    <row r="25" spans="1:5" x14ac:dyDescent="0.25">
      <c r="A25" s="3" t="s">
        <v>28</v>
      </c>
      <c r="B25" s="4" t="s">
        <v>33</v>
      </c>
      <c r="C25" s="5" t="s">
        <v>8</v>
      </c>
      <c r="D25" s="16" t="s">
        <v>8</v>
      </c>
      <c r="E25" s="106" t="s">
        <v>14</v>
      </c>
    </row>
    <row r="26" spans="1:5" x14ac:dyDescent="0.25">
      <c r="A26" s="3" t="s">
        <v>28</v>
      </c>
      <c r="B26" s="4" t="s">
        <v>34</v>
      </c>
      <c r="C26" s="5" t="s">
        <v>8</v>
      </c>
      <c r="D26" s="16" t="s">
        <v>8</v>
      </c>
      <c r="E26" s="106" t="s">
        <v>14</v>
      </c>
    </row>
    <row r="27" spans="1:5" ht="15.75" thickBot="1" x14ac:dyDescent="0.3">
      <c r="A27" s="8" t="s">
        <v>28</v>
      </c>
      <c r="B27" s="9" t="s">
        <v>35</v>
      </c>
      <c r="C27" s="10" t="s">
        <v>8</v>
      </c>
      <c r="D27" s="20" t="s">
        <v>8</v>
      </c>
      <c r="E27" s="108" t="s">
        <v>14</v>
      </c>
    </row>
    <row r="28" spans="1:5" x14ac:dyDescent="0.25">
      <c r="A28" s="3" t="s">
        <v>36</v>
      </c>
      <c r="B28" s="4" t="s">
        <v>37</v>
      </c>
      <c r="C28" s="5" t="s">
        <v>8</v>
      </c>
      <c r="D28" s="19" t="s">
        <v>14</v>
      </c>
      <c r="E28" s="105" t="s">
        <v>8</v>
      </c>
    </row>
    <row r="29" spans="1:5" x14ac:dyDescent="0.25">
      <c r="A29" s="3" t="s">
        <v>36</v>
      </c>
      <c r="B29" s="4" t="s">
        <v>38</v>
      </c>
      <c r="C29" s="12" t="s">
        <v>14</v>
      </c>
      <c r="D29" s="19" t="s">
        <v>14</v>
      </c>
      <c r="E29" s="105" t="s">
        <v>8</v>
      </c>
    </row>
    <row r="30" spans="1:5" x14ac:dyDescent="0.25">
      <c r="A30" s="3" t="s">
        <v>36</v>
      </c>
      <c r="B30" s="4" t="s">
        <v>39</v>
      </c>
      <c r="C30" s="12" t="s">
        <v>14</v>
      </c>
      <c r="D30" s="16" t="s">
        <v>8</v>
      </c>
      <c r="E30" s="105" t="s">
        <v>8</v>
      </c>
    </row>
    <row r="31" spans="1:5" x14ac:dyDescent="0.25">
      <c r="A31" s="3" t="s">
        <v>36</v>
      </c>
      <c r="B31" s="4" t="s">
        <v>40</v>
      </c>
      <c r="C31" s="12" t="s">
        <v>14</v>
      </c>
      <c r="D31" s="19" t="s">
        <v>14</v>
      </c>
      <c r="E31" s="105" t="s">
        <v>8</v>
      </c>
    </row>
    <row r="32" spans="1:5" x14ac:dyDescent="0.25">
      <c r="A32" s="3" t="s">
        <v>36</v>
      </c>
      <c r="B32" s="4" t="s">
        <v>41</v>
      </c>
      <c r="C32" s="5" t="s">
        <v>8</v>
      </c>
      <c r="D32" s="19" t="s">
        <v>14</v>
      </c>
      <c r="E32" s="105" t="s">
        <v>8</v>
      </c>
    </row>
    <row r="33" spans="1:5" x14ac:dyDescent="0.25">
      <c r="A33" s="3" t="s">
        <v>36</v>
      </c>
      <c r="B33" s="4" t="s">
        <v>42</v>
      </c>
      <c r="C33" s="12" t="s">
        <v>14</v>
      </c>
      <c r="D33" s="19" t="s">
        <v>14</v>
      </c>
      <c r="E33" s="105" t="s">
        <v>8</v>
      </c>
    </row>
    <row r="34" spans="1:5" x14ac:dyDescent="0.25">
      <c r="A34" s="3" t="s">
        <v>36</v>
      </c>
      <c r="B34" s="4" t="s">
        <v>43</v>
      </c>
      <c r="C34" s="12" t="s">
        <v>14</v>
      </c>
      <c r="D34" s="19" t="s">
        <v>14</v>
      </c>
      <c r="E34" s="105" t="s">
        <v>8</v>
      </c>
    </row>
    <row r="35" spans="1:5" x14ac:dyDescent="0.25">
      <c r="A35" s="3" t="s">
        <v>36</v>
      </c>
      <c r="B35" s="4" t="s">
        <v>382</v>
      </c>
      <c r="C35" s="12" t="s">
        <v>14</v>
      </c>
      <c r="D35" s="19" t="s">
        <v>14</v>
      </c>
      <c r="E35" s="106" t="s">
        <v>8</v>
      </c>
    </row>
    <row r="36" spans="1:5" x14ac:dyDescent="0.25">
      <c r="A36" s="3" t="s">
        <v>36</v>
      </c>
      <c r="B36" s="4" t="s">
        <v>45</v>
      </c>
      <c r="C36" s="12" t="s">
        <v>14</v>
      </c>
      <c r="D36" s="19" t="s">
        <v>14</v>
      </c>
      <c r="E36" s="105" t="s">
        <v>8</v>
      </c>
    </row>
    <row r="37" spans="1:5" x14ac:dyDescent="0.25">
      <c r="A37" s="3" t="s">
        <v>36</v>
      </c>
      <c r="B37" s="4" t="s">
        <v>46</v>
      </c>
      <c r="C37" s="12" t="s">
        <v>14</v>
      </c>
      <c r="D37" s="19" t="s">
        <v>14</v>
      </c>
      <c r="E37" s="105" t="s">
        <v>8</v>
      </c>
    </row>
    <row r="38" spans="1:5" x14ac:dyDescent="0.25">
      <c r="A38" s="3" t="s">
        <v>36</v>
      </c>
      <c r="B38" s="4" t="s">
        <v>376</v>
      </c>
      <c r="C38" s="12" t="s">
        <v>14</v>
      </c>
      <c r="D38" s="19" t="s">
        <v>8</v>
      </c>
      <c r="E38" s="106" t="s">
        <v>14</v>
      </c>
    </row>
    <row r="39" spans="1:5" x14ac:dyDescent="0.25">
      <c r="A39" s="3" t="s">
        <v>36</v>
      </c>
      <c r="B39" s="4" t="s">
        <v>47</v>
      </c>
      <c r="C39" s="5" t="s">
        <v>8</v>
      </c>
      <c r="D39" s="16" t="s">
        <v>8</v>
      </c>
      <c r="E39" s="105" t="s">
        <v>8</v>
      </c>
    </row>
    <row r="40" spans="1:5" x14ac:dyDescent="0.25">
      <c r="A40" s="3" t="s">
        <v>36</v>
      </c>
      <c r="B40" s="4" t="s">
        <v>48</v>
      </c>
      <c r="C40" s="5" t="s">
        <v>8</v>
      </c>
      <c r="D40" s="16" t="s">
        <v>8</v>
      </c>
      <c r="E40" s="106" t="s">
        <v>14</v>
      </c>
    </row>
    <row r="41" spans="1:5" x14ac:dyDescent="0.25">
      <c r="A41" s="3" t="s">
        <v>36</v>
      </c>
      <c r="B41" s="4" t="s">
        <v>49</v>
      </c>
      <c r="C41" s="5" t="s">
        <v>8</v>
      </c>
      <c r="D41" s="16" t="s">
        <v>8</v>
      </c>
      <c r="E41" s="106" t="s">
        <v>14</v>
      </c>
    </row>
    <row r="42" spans="1:5" x14ac:dyDescent="0.25">
      <c r="A42" s="3" t="s">
        <v>36</v>
      </c>
      <c r="B42" s="4" t="s">
        <v>383</v>
      </c>
      <c r="C42" s="5" t="s">
        <v>8</v>
      </c>
      <c r="D42" s="16" t="s">
        <v>8</v>
      </c>
      <c r="E42" s="106" t="s">
        <v>14</v>
      </c>
    </row>
    <row r="43" spans="1:5" ht="15.75" thickBot="1" x14ac:dyDescent="0.3">
      <c r="A43" s="8" t="s">
        <v>36</v>
      </c>
      <c r="B43" s="9" t="s">
        <v>50</v>
      </c>
      <c r="C43" s="10" t="s">
        <v>8</v>
      </c>
      <c r="D43" s="20" t="s">
        <v>8</v>
      </c>
      <c r="E43" s="108" t="s">
        <v>14</v>
      </c>
    </row>
    <row r="44" spans="1:5" x14ac:dyDescent="0.25">
      <c r="A44" s="3" t="s">
        <v>51</v>
      </c>
      <c r="B44" s="4" t="s">
        <v>52</v>
      </c>
      <c r="C44" s="12" t="s">
        <v>14</v>
      </c>
      <c r="D44" s="19" t="s">
        <v>14</v>
      </c>
      <c r="E44" s="105" t="s">
        <v>8</v>
      </c>
    </row>
    <row r="45" spans="1:5" x14ac:dyDescent="0.25">
      <c r="A45" s="3" t="s">
        <v>51</v>
      </c>
      <c r="B45" s="4" t="s">
        <v>53</v>
      </c>
      <c r="C45" s="12" t="s">
        <v>14</v>
      </c>
      <c r="D45" s="19" t="s">
        <v>14</v>
      </c>
      <c r="E45" s="105" t="s">
        <v>8</v>
      </c>
    </row>
    <row r="46" spans="1:5" x14ac:dyDescent="0.25">
      <c r="A46" s="3" t="s">
        <v>51</v>
      </c>
      <c r="B46" s="4" t="s">
        <v>54</v>
      </c>
      <c r="C46" s="5" t="s">
        <v>8</v>
      </c>
      <c r="D46" s="16" t="s">
        <v>8</v>
      </c>
      <c r="E46" s="106" t="s">
        <v>14</v>
      </c>
    </row>
    <row r="47" spans="1:5" x14ac:dyDescent="0.25">
      <c r="A47" s="3" t="s">
        <v>51</v>
      </c>
      <c r="B47" s="4" t="s">
        <v>374</v>
      </c>
      <c r="C47" s="5" t="s">
        <v>8</v>
      </c>
      <c r="D47" s="16" t="s">
        <v>8</v>
      </c>
      <c r="E47" s="106" t="s">
        <v>14</v>
      </c>
    </row>
    <row r="48" spans="1:5" ht="15.75" thickBot="1" x14ac:dyDescent="0.3">
      <c r="A48" s="8" t="s">
        <v>51</v>
      </c>
      <c r="B48" s="9" t="s">
        <v>74</v>
      </c>
      <c r="C48" s="10" t="s">
        <v>8</v>
      </c>
      <c r="D48" s="20" t="s">
        <v>8</v>
      </c>
      <c r="E48" s="108" t="s">
        <v>14</v>
      </c>
    </row>
    <row r="49" spans="1:5" ht="15.75" thickBot="1" x14ac:dyDescent="0.3">
      <c r="A49" s="8"/>
      <c r="B49" s="2" t="s">
        <v>56</v>
      </c>
      <c r="C49" s="15">
        <v>19</v>
      </c>
      <c r="D49" s="102">
        <v>20</v>
      </c>
      <c r="E49" s="109">
        <f>COUNTIF(E3:E48,"Yes")</f>
        <v>19</v>
      </c>
    </row>
  </sheetData>
  <mergeCells count="2">
    <mergeCell ref="A1:B1"/>
    <mergeCell ref="C1:D1"/>
  </mergeCells>
  <conditionalFormatting sqref="C3:E48">
    <cfRule type="containsText" dxfId="3" priority="1" operator="containsText" text="No">
      <formula>NOT(ISERROR(SEARCH("No",C3)))</formula>
    </cfRule>
    <cfRule type="containsText" dxfId="2" priority="2" operator="containsText" text="Yes">
      <formula>NOT(ISERROR(SEARCH("Yes",C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4AB29A-4B1F-4E42-B2E8-CBE46A8C9530}">
  <dimension ref="A1:L42"/>
  <sheetViews>
    <sheetView workbookViewId="0"/>
  </sheetViews>
  <sheetFormatPr defaultRowHeight="15" x14ac:dyDescent="0.25"/>
  <cols>
    <col min="1" max="1" width="11.5703125" bestFit="1" customWidth="1"/>
    <col min="2" max="2" width="56" bestFit="1" customWidth="1"/>
    <col min="3" max="3" width="13.5703125" customWidth="1"/>
    <col min="5" max="5" width="13.7109375" customWidth="1"/>
    <col min="6" max="6" width="13.28515625" customWidth="1"/>
    <col min="9" max="9" width="9.7109375" customWidth="1"/>
    <col min="11" max="11" width="10.140625" customWidth="1"/>
    <col min="12" max="12" width="10.85546875" customWidth="1"/>
  </cols>
  <sheetData>
    <row r="1" spans="1:12" ht="15.75" thickBot="1" x14ac:dyDescent="0.3">
      <c r="A1" s="64" t="s">
        <v>2</v>
      </c>
      <c r="B1" s="74" t="s">
        <v>3</v>
      </c>
      <c r="C1" s="64" t="s">
        <v>0</v>
      </c>
      <c r="D1" s="74" t="s">
        <v>1</v>
      </c>
      <c r="E1" s="73" t="s">
        <v>57</v>
      </c>
      <c r="F1" s="73" t="s">
        <v>58</v>
      </c>
      <c r="G1" s="73" t="s">
        <v>59</v>
      </c>
      <c r="H1" s="73" t="s">
        <v>60</v>
      </c>
      <c r="I1" s="73" t="s">
        <v>61</v>
      </c>
      <c r="J1" s="73" t="s">
        <v>62</v>
      </c>
      <c r="K1" s="73" t="s">
        <v>63</v>
      </c>
      <c r="L1" s="74" t="s">
        <v>64</v>
      </c>
    </row>
    <row r="2" spans="1:12" x14ac:dyDescent="0.25">
      <c r="A2" s="66" t="s">
        <v>16</v>
      </c>
      <c r="B2" s="96" t="s">
        <v>65</v>
      </c>
      <c r="C2" s="97" t="s">
        <v>14</v>
      </c>
      <c r="D2" s="69" t="s">
        <v>8</v>
      </c>
      <c r="E2" s="68" t="s">
        <v>14</v>
      </c>
      <c r="F2" s="67" t="s">
        <v>14</v>
      </c>
      <c r="G2" s="67" t="s">
        <v>14</v>
      </c>
      <c r="H2" s="67" t="s">
        <v>14</v>
      </c>
      <c r="I2" s="67" t="s">
        <v>14</v>
      </c>
      <c r="J2" s="67" t="s">
        <v>14</v>
      </c>
      <c r="K2" s="67" t="s">
        <v>14</v>
      </c>
      <c r="L2" s="69" t="s">
        <v>14</v>
      </c>
    </row>
    <row r="3" spans="1:12" x14ac:dyDescent="0.25">
      <c r="A3" s="3" t="s">
        <v>16</v>
      </c>
      <c r="B3" s="81" t="s">
        <v>17</v>
      </c>
      <c r="C3" s="12" t="s">
        <v>14</v>
      </c>
      <c r="D3" s="6" t="s">
        <v>8</v>
      </c>
      <c r="E3" s="65" t="s">
        <v>14</v>
      </c>
      <c r="F3" s="16" t="s">
        <v>14</v>
      </c>
      <c r="G3" s="16" t="s">
        <v>14</v>
      </c>
      <c r="H3" s="16" t="s">
        <v>14</v>
      </c>
      <c r="I3" s="16" t="s">
        <v>14</v>
      </c>
      <c r="J3" s="16" t="s">
        <v>14</v>
      </c>
      <c r="K3" s="16" t="s">
        <v>14</v>
      </c>
      <c r="L3" s="6" t="s">
        <v>14</v>
      </c>
    </row>
    <row r="4" spans="1:12" x14ac:dyDescent="0.25">
      <c r="A4" s="3" t="s">
        <v>16</v>
      </c>
      <c r="B4" s="81" t="s">
        <v>18</v>
      </c>
      <c r="C4" s="12" t="s">
        <v>14</v>
      </c>
      <c r="D4" s="6" t="s">
        <v>8</v>
      </c>
      <c r="E4" s="65" t="s">
        <v>14</v>
      </c>
      <c r="F4" s="16" t="s">
        <v>14</v>
      </c>
      <c r="G4" s="16" t="s">
        <v>14</v>
      </c>
      <c r="H4" s="16" t="s">
        <v>14</v>
      </c>
      <c r="I4" s="16" t="s">
        <v>14</v>
      </c>
      <c r="J4" s="16" t="s">
        <v>14</v>
      </c>
      <c r="K4" s="16" t="s">
        <v>14</v>
      </c>
      <c r="L4" s="6" t="s">
        <v>14</v>
      </c>
    </row>
    <row r="5" spans="1:12" x14ac:dyDescent="0.25">
      <c r="A5" s="3" t="s">
        <v>16</v>
      </c>
      <c r="B5" s="81" t="s">
        <v>19</v>
      </c>
      <c r="C5" s="12" t="s">
        <v>14</v>
      </c>
      <c r="D5" s="6" t="s">
        <v>8</v>
      </c>
      <c r="E5" s="65" t="s">
        <v>14</v>
      </c>
      <c r="F5" s="16" t="s">
        <v>14</v>
      </c>
      <c r="G5" s="16" t="s">
        <v>14</v>
      </c>
      <c r="H5" s="16" t="s">
        <v>14</v>
      </c>
      <c r="I5" s="16" t="s">
        <v>14</v>
      </c>
      <c r="J5" s="16" t="s">
        <v>14</v>
      </c>
      <c r="K5" s="16" t="s">
        <v>14</v>
      </c>
      <c r="L5" s="6" t="s">
        <v>14</v>
      </c>
    </row>
    <row r="6" spans="1:12" x14ac:dyDescent="0.25">
      <c r="A6" s="29" t="s">
        <v>16</v>
      </c>
      <c r="B6" s="82" t="s">
        <v>20</v>
      </c>
      <c r="C6" s="88" t="s">
        <v>14</v>
      </c>
      <c r="D6" s="89" t="s">
        <v>8</v>
      </c>
      <c r="E6" s="76" t="s">
        <v>14</v>
      </c>
      <c r="F6" s="25" t="s">
        <v>14</v>
      </c>
      <c r="G6" s="25" t="s">
        <v>14</v>
      </c>
      <c r="H6" s="25" t="s">
        <v>14</v>
      </c>
      <c r="I6" s="25" t="s">
        <v>14</v>
      </c>
      <c r="J6" s="25" t="s">
        <v>14</v>
      </c>
      <c r="K6" s="25" t="s">
        <v>14</v>
      </c>
      <c r="L6" s="89" t="s">
        <v>14</v>
      </c>
    </row>
    <row r="7" spans="1:12" x14ac:dyDescent="0.25">
      <c r="A7" s="83" t="s">
        <v>21</v>
      </c>
      <c r="B7" s="84" t="s">
        <v>22</v>
      </c>
      <c r="C7" s="90" t="s">
        <v>14</v>
      </c>
      <c r="D7" s="91" t="s">
        <v>8</v>
      </c>
      <c r="E7" s="78" t="s">
        <v>14</v>
      </c>
      <c r="F7" s="77" t="s">
        <v>14</v>
      </c>
      <c r="G7" s="77" t="s">
        <v>14</v>
      </c>
      <c r="H7" s="77" t="s">
        <v>14</v>
      </c>
      <c r="I7" s="77" t="s">
        <v>14</v>
      </c>
      <c r="J7" s="77" t="s">
        <v>14</v>
      </c>
      <c r="K7" s="77" t="s">
        <v>14</v>
      </c>
      <c r="L7" s="91" t="s">
        <v>14</v>
      </c>
    </row>
    <row r="8" spans="1:12" x14ac:dyDescent="0.25">
      <c r="A8" s="3" t="s">
        <v>28</v>
      </c>
      <c r="B8" s="81" t="s">
        <v>29</v>
      </c>
      <c r="C8" s="12" t="s">
        <v>14</v>
      </c>
      <c r="D8" s="6" t="s">
        <v>8</v>
      </c>
      <c r="E8" s="65" t="s">
        <v>14</v>
      </c>
      <c r="F8" s="16" t="s">
        <v>14</v>
      </c>
      <c r="G8" s="16" t="s">
        <v>14</v>
      </c>
      <c r="H8" s="16" t="s">
        <v>14</v>
      </c>
      <c r="I8" s="16" t="s">
        <v>14</v>
      </c>
      <c r="J8" s="16" t="s">
        <v>14</v>
      </c>
      <c r="K8" s="16" t="s">
        <v>14</v>
      </c>
      <c r="L8" s="6" t="s">
        <v>14</v>
      </c>
    </row>
    <row r="9" spans="1:12" x14ac:dyDescent="0.25">
      <c r="A9" s="3" t="s">
        <v>28</v>
      </c>
      <c r="B9" s="81" t="s">
        <v>30</v>
      </c>
      <c r="C9" s="12" t="s">
        <v>14</v>
      </c>
      <c r="D9" s="6" t="s">
        <v>8</v>
      </c>
      <c r="E9" s="65" t="s">
        <v>14</v>
      </c>
      <c r="F9" s="16" t="s">
        <v>14</v>
      </c>
      <c r="G9" s="16" t="s">
        <v>14</v>
      </c>
      <c r="H9" s="16" t="s">
        <v>14</v>
      </c>
      <c r="I9" s="16" t="s">
        <v>14</v>
      </c>
      <c r="J9" s="16" t="s">
        <v>14</v>
      </c>
      <c r="K9" s="16" t="s">
        <v>14</v>
      </c>
      <c r="L9" s="6" t="s">
        <v>14</v>
      </c>
    </row>
    <row r="10" spans="1:12" x14ac:dyDescent="0.25">
      <c r="A10" s="79" t="s">
        <v>36</v>
      </c>
      <c r="B10" s="80" t="s">
        <v>37</v>
      </c>
      <c r="C10" s="86" t="s">
        <v>14</v>
      </c>
      <c r="D10" s="87" t="s">
        <v>8</v>
      </c>
      <c r="E10" s="75" t="s">
        <v>14</v>
      </c>
      <c r="F10" s="18" t="s">
        <v>14</v>
      </c>
      <c r="G10" s="22" t="s">
        <v>14</v>
      </c>
      <c r="H10" s="18" t="s">
        <v>14</v>
      </c>
      <c r="I10" s="22" t="s">
        <v>14</v>
      </c>
      <c r="J10" s="22" t="s">
        <v>14</v>
      </c>
      <c r="K10" s="18" t="s">
        <v>14</v>
      </c>
      <c r="L10" s="87" t="s">
        <v>14</v>
      </c>
    </row>
    <row r="11" spans="1:12" x14ac:dyDescent="0.25">
      <c r="A11" s="3" t="s">
        <v>36</v>
      </c>
      <c r="B11" s="81" t="s">
        <v>38</v>
      </c>
      <c r="C11" s="12" t="s">
        <v>14</v>
      </c>
      <c r="D11" s="6" t="s">
        <v>8</v>
      </c>
      <c r="E11" s="65" t="s">
        <v>14</v>
      </c>
      <c r="F11" t="s">
        <v>14</v>
      </c>
      <c r="G11" s="16" t="s">
        <v>14</v>
      </c>
      <c r="H11" t="s">
        <v>14</v>
      </c>
      <c r="I11" s="16" t="s">
        <v>14</v>
      </c>
      <c r="J11" s="16" t="s">
        <v>14</v>
      </c>
      <c r="K11" t="s">
        <v>14</v>
      </c>
      <c r="L11" s="6" t="s">
        <v>14</v>
      </c>
    </row>
    <row r="12" spans="1:12" x14ac:dyDescent="0.25">
      <c r="A12" s="3" t="s">
        <v>36</v>
      </c>
      <c r="B12" s="81" t="s">
        <v>40</v>
      </c>
      <c r="C12" s="12" t="s">
        <v>14</v>
      </c>
      <c r="D12" s="6" t="s">
        <v>8</v>
      </c>
      <c r="E12" s="65" t="s">
        <v>14</v>
      </c>
      <c r="F12" t="s">
        <v>14</v>
      </c>
      <c r="G12" s="16" t="s">
        <v>14</v>
      </c>
      <c r="H12" t="s">
        <v>14</v>
      </c>
      <c r="I12" s="16" t="s">
        <v>14</v>
      </c>
      <c r="J12" s="16" t="s">
        <v>14</v>
      </c>
      <c r="K12" t="s">
        <v>14</v>
      </c>
      <c r="L12" s="6" t="s">
        <v>14</v>
      </c>
    </row>
    <row r="13" spans="1:12" x14ac:dyDescent="0.25">
      <c r="A13" s="3" t="s">
        <v>36</v>
      </c>
      <c r="B13" s="81" t="s">
        <v>41</v>
      </c>
      <c r="C13" s="12" t="s">
        <v>14</v>
      </c>
      <c r="D13" s="6" t="s">
        <v>8</v>
      </c>
      <c r="E13" s="65" t="s">
        <v>14</v>
      </c>
      <c r="F13" t="s">
        <v>14</v>
      </c>
      <c r="G13" s="16" t="s">
        <v>14</v>
      </c>
      <c r="H13" t="s">
        <v>14</v>
      </c>
      <c r="I13" s="16" t="s">
        <v>14</v>
      </c>
      <c r="J13" s="16" t="s">
        <v>14</v>
      </c>
      <c r="K13" t="s">
        <v>14</v>
      </c>
      <c r="L13" s="6" t="s">
        <v>14</v>
      </c>
    </row>
    <row r="14" spans="1:12" x14ac:dyDescent="0.25">
      <c r="A14" s="3" t="s">
        <v>36</v>
      </c>
      <c r="B14" s="81" t="s">
        <v>42</v>
      </c>
      <c r="C14" s="12" t="s">
        <v>14</v>
      </c>
      <c r="D14" s="6" t="s">
        <v>8</v>
      </c>
      <c r="E14" s="65" t="s">
        <v>14</v>
      </c>
      <c r="F14" t="s">
        <v>14</v>
      </c>
      <c r="G14" s="16" t="s">
        <v>14</v>
      </c>
      <c r="H14" t="s">
        <v>14</v>
      </c>
      <c r="I14" s="16" t="s">
        <v>14</v>
      </c>
      <c r="J14" s="16" t="s">
        <v>14</v>
      </c>
      <c r="K14" t="s">
        <v>14</v>
      </c>
      <c r="L14" s="6" t="s">
        <v>14</v>
      </c>
    </row>
    <row r="15" spans="1:12" x14ac:dyDescent="0.25">
      <c r="A15" s="3" t="s">
        <v>36</v>
      </c>
      <c r="B15" s="81" t="s">
        <v>43</v>
      </c>
      <c r="C15" s="12" t="s">
        <v>14</v>
      </c>
      <c r="D15" s="6" t="s">
        <v>8</v>
      </c>
      <c r="E15" s="65" t="s">
        <v>14</v>
      </c>
      <c r="F15" t="s">
        <v>14</v>
      </c>
      <c r="G15" s="16" t="s">
        <v>14</v>
      </c>
      <c r="H15" t="s">
        <v>14</v>
      </c>
      <c r="I15" s="16" t="s">
        <v>14</v>
      </c>
      <c r="J15" s="16" t="s">
        <v>14</v>
      </c>
      <c r="K15" t="s">
        <v>14</v>
      </c>
      <c r="L15" s="6" t="s">
        <v>14</v>
      </c>
    </row>
    <row r="16" spans="1:12" x14ac:dyDescent="0.25">
      <c r="A16" s="3" t="s">
        <v>36</v>
      </c>
      <c r="B16" s="81" t="s">
        <v>382</v>
      </c>
      <c r="C16" s="12" t="s">
        <v>14</v>
      </c>
      <c r="D16" s="7" t="s">
        <v>8</v>
      </c>
      <c r="E16" s="65" t="s">
        <v>14</v>
      </c>
      <c r="F16" t="s">
        <v>14</v>
      </c>
      <c r="G16" s="16" t="s">
        <v>14</v>
      </c>
      <c r="H16" t="s">
        <v>14</v>
      </c>
      <c r="I16" s="16" t="s">
        <v>14</v>
      </c>
      <c r="J16" s="16" t="s">
        <v>14</v>
      </c>
      <c r="K16" t="s">
        <v>14</v>
      </c>
      <c r="L16" s="6" t="s">
        <v>14</v>
      </c>
    </row>
    <row r="17" spans="1:12" x14ac:dyDescent="0.25">
      <c r="A17" s="3" t="s">
        <v>36</v>
      </c>
      <c r="B17" s="81" t="s">
        <v>45</v>
      </c>
      <c r="C17" s="12" t="s">
        <v>14</v>
      </c>
      <c r="D17" s="6" t="s">
        <v>8</v>
      </c>
      <c r="E17" s="65" t="s">
        <v>14</v>
      </c>
      <c r="F17" t="s">
        <v>14</v>
      </c>
      <c r="G17" s="16" t="s">
        <v>14</v>
      </c>
      <c r="H17" t="s">
        <v>14</v>
      </c>
      <c r="I17" s="16" t="s">
        <v>14</v>
      </c>
      <c r="J17" s="16" t="s">
        <v>14</v>
      </c>
      <c r="K17" t="s">
        <v>14</v>
      </c>
      <c r="L17" s="6" t="s">
        <v>14</v>
      </c>
    </row>
    <row r="18" spans="1:12" x14ac:dyDescent="0.25">
      <c r="A18" s="29" t="s">
        <v>36</v>
      </c>
      <c r="B18" s="82" t="s">
        <v>46</v>
      </c>
      <c r="C18" s="88" t="s">
        <v>14</v>
      </c>
      <c r="D18" s="89" t="s">
        <v>8</v>
      </c>
      <c r="E18" s="76" t="s">
        <v>14</v>
      </c>
      <c r="F18" s="24" t="s">
        <v>14</v>
      </c>
      <c r="G18" s="25" t="s">
        <v>14</v>
      </c>
      <c r="H18" s="24" t="s">
        <v>14</v>
      </c>
      <c r="I18" s="25" t="s">
        <v>14</v>
      </c>
      <c r="J18" s="25" t="s">
        <v>14</v>
      </c>
      <c r="K18" s="24" t="s">
        <v>14</v>
      </c>
      <c r="L18" s="89" t="s">
        <v>14</v>
      </c>
    </row>
    <row r="19" spans="1:12" x14ac:dyDescent="0.25">
      <c r="A19" s="3" t="s">
        <v>51</v>
      </c>
      <c r="B19" s="81" t="s">
        <v>52</v>
      </c>
      <c r="C19" s="12" t="s">
        <v>14</v>
      </c>
      <c r="D19" s="6" t="s">
        <v>8</v>
      </c>
      <c r="E19" s="65" t="s">
        <v>14</v>
      </c>
      <c r="F19" t="s">
        <v>14</v>
      </c>
      <c r="G19" s="16" t="s">
        <v>14</v>
      </c>
      <c r="H19" t="s">
        <v>14</v>
      </c>
      <c r="I19" s="16" t="s">
        <v>14</v>
      </c>
      <c r="J19" s="16" t="s">
        <v>14</v>
      </c>
      <c r="K19" t="s">
        <v>14</v>
      </c>
      <c r="L19" s="6" t="s">
        <v>14</v>
      </c>
    </row>
    <row r="20" spans="1:12" ht="15.75" thickBot="1" x14ac:dyDescent="0.3">
      <c r="A20" s="8" t="s">
        <v>51</v>
      </c>
      <c r="B20" s="85" t="s">
        <v>53</v>
      </c>
      <c r="C20" s="13" t="s">
        <v>14</v>
      </c>
      <c r="D20" s="11" t="s">
        <v>8</v>
      </c>
      <c r="E20" s="70" t="s">
        <v>14</v>
      </c>
      <c r="F20" s="71" t="s">
        <v>14</v>
      </c>
      <c r="G20" s="20" t="s">
        <v>14</v>
      </c>
      <c r="H20" s="71" t="s">
        <v>14</v>
      </c>
      <c r="I20" s="20" t="s">
        <v>14</v>
      </c>
      <c r="J20" s="20" t="s">
        <v>14</v>
      </c>
      <c r="K20" s="71" t="s">
        <v>14</v>
      </c>
      <c r="L20" s="11" t="s">
        <v>14</v>
      </c>
    </row>
    <row r="21" spans="1:12" x14ac:dyDescent="0.25">
      <c r="A21" s="29" t="s">
        <v>6</v>
      </c>
      <c r="B21" s="82" t="s">
        <v>13</v>
      </c>
      <c r="C21" s="94" t="s">
        <v>8</v>
      </c>
      <c r="D21" s="95" t="s">
        <v>14</v>
      </c>
      <c r="E21" s="76" t="s">
        <v>14</v>
      </c>
      <c r="F21" s="25" t="s">
        <v>14</v>
      </c>
      <c r="G21" s="25" t="s">
        <v>14</v>
      </c>
      <c r="H21" s="25" t="s">
        <v>14</v>
      </c>
      <c r="I21" s="25" t="s">
        <v>14</v>
      </c>
      <c r="J21" s="25" t="s">
        <v>14</v>
      </c>
      <c r="K21" s="25" t="s">
        <v>14</v>
      </c>
      <c r="L21" s="89" t="s">
        <v>14</v>
      </c>
    </row>
    <row r="22" spans="1:12" x14ac:dyDescent="0.25">
      <c r="A22" s="79" t="s">
        <v>21</v>
      </c>
      <c r="B22" s="80" t="s">
        <v>23</v>
      </c>
      <c r="C22" s="92" t="s">
        <v>8</v>
      </c>
      <c r="D22" s="93" t="s">
        <v>14</v>
      </c>
      <c r="E22" s="75" t="s">
        <v>14</v>
      </c>
      <c r="F22" s="18" t="s">
        <v>8</v>
      </c>
      <c r="G22" s="22" t="s">
        <v>14</v>
      </c>
      <c r="H22" s="22" t="s">
        <v>14</v>
      </c>
      <c r="I22" s="22" t="s">
        <v>14</v>
      </c>
      <c r="J22" s="22" t="s">
        <v>14</v>
      </c>
      <c r="K22" s="22" t="s">
        <v>14</v>
      </c>
      <c r="L22" s="87" t="s">
        <v>14</v>
      </c>
    </row>
    <row r="23" spans="1:12" x14ac:dyDescent="0.25">
      <c r="A23" s="3" t="s">
        <v>21</v>
      </c>
      <c r="B23" s="81" t="s">
        <v>24</v>
      </c>
      <c r="C23" s="5" t="s">
        <v>8</v>
      </c>
      <c r="D23" s="7" t="s">
        <v>14</v>
      </c>
      <c r="E23" s="65" t="s">
        <v>14</v>
      </c>
      <c r="F23" s="16" t="s">
        <v>14</v>
      </c>
      <c r="G23" s="16" t="s">
        <v>14</v>
      </c>
      <c r="H23" s="16" t="s">
        <v>14</v>
      </c>
      <c r="I23" s="16" t="s">
        <v>14</v>
      </c>
      <c r="J23" s="16" t="s">
        <v>14</v>
      </c>
      <c r="K23" s="16" t="s">
        <v>14</v>
      </c>
      <c r="L23" s="6" t="s">
        <v>14</v>
      </c>
    </row>
    <row r="24" spans="1:12" x14ac:dyDescent="0.25">
      <c r="A24" s="3" t="s">
        <v>21</v>
      </c>
      <c r="B24" s="81" t="s">
        <v>25</v>
      </c>
      <c r="C24" s="5" t="s">
        <v>8</v>
      </c>
      <c r="D24" s="7" t="s">
        <v>14</v>
      </c>
      <c r="E24" s="65" t="s">
        <v>14</v>
      </c>
      <c r="F24" s="16" t="s">
        <v>14</v>
      </c>
      <c r="G24" s="16" t="s">
        <v>14</v>
      </c>
      <c r="H24" s="16" t="s">
        <v>14</v>
      </c>
      <c r="I24" s="16" t="s">
        <v>14</v>
      </c>
      <c r="J24" s="16" t="s">
        <v>14</v>
      </c>
      <c r="K24" s="16" t="s">
        <v>14</v>
      </c>
      <c r="L24" s="6" t="s">
        <v>14</v>
      </c>
    </row>
    <row r="25" spans="1:12" x14ac:dyDescent="0.25">
      <c r="A25" s="3" t="s">
        <v>21</v>
      </c>
      <c r="B25" s="81" t="s">
        <v>26</v>
      </c>
      <c r="C25" s="5" t="s">
        <v>8</v>
      </c>
      <c r="D25" s="7" t="s">
        <v>14</v>
      </c>
      <c r="E25" s="65" t="s">
        <v>14</v>
      </c>
      <c r="F25" s="16" t="s">
        <v>14</v>
      </c>
      <c r="G25" s="16" t="s">
        <v>14</v>
      </c>
      <c r="H25" s="16" t="s">
        <v>14</v>
      </c>
      <c r="I25" s="16" t="s">
        <v>14</v>
      </c>
      <c r="J25" s="16" t="s">
        <v>14</v>
      </c>
      <c r="K25" s="16" t="s">
        <v>14</v>
      </c>
      <c r="L25" s="6" t="s">
        <v>14</v>
      </c>
    </row>
    <row r="26" spans="1:12" x14ac:dyDescent="0.25">
      <c r="A26" s="29" t="s">
        <v>21</v>
      </c>
      <c r="B26" s="82" t="s">
        <v>27</v>
      </c>
      <c r="C26" s="94" t="s">
        <v>8</v>
      </c>
      <c r="D26" s="95" t="s">
        <v>14</v>
      </c>
      <c r="E26" s="76" t="s">
        <v>14</v>
      </c>
      <c r="F26" s="25" t="s">
        <v>14</v>
      </c>
      <c r="G26" s="25" t="s">
        <v>14</v>
      </c>
      <c r="H26" s="25" t="s">
        <v>14</v>
      </c>
      <c r="I26" s="25" t="s">
        <v>14</v>
      </c>
      <c r="J26" s="25" t="s">
        <v>14</v>
      </c>
      <c r="K26" s="25" t="s">
        <v>14</v>
      </c>
      <c r="L26" s="89" t="s">
        <v>14</v>
      </c>
    </row>
    <row r="27" spans="1:12" x14ac:dyDescent="0.25">
      <c r="A27" s="79" t="s">
        <v>28</v>
      </c>
      <c r="B27" s="80" t="s">
        <v>31</v>
      </c>
      <c r="C27" s="92" t="s">
        <v>8</v>
      </c>
      <c r="D27" s="93" t="s">
        <v>14</v>
      </c>
      <c r="E27" s="75" t="s">
        <v>14</v>
      </c>
      <c r="F27" s="18" t="s">
        <v>8</v>
      </c>
      <c r="G27" s="22" t="s">
        <v>14</v>
      </c>
      <c r="H27" s="22" t="s">
        <v>14</v>
      </c>
      <c r="I27" s="22" t="s">
        <v>14</v>
      </c>
      <c r="J27" s="22" t="s">
        <v>14</v>
      </c>
      <c r="K27" s="22" t="s">
        <v>14</v>
      </c>
      <c r="L27" s="87" t="s">
        <v>14</v>
      </c>
    </row>
    <row r="28" spans="1:12" x14ac:dyDescent="0.25">
      <c r="A28" s="3" t="s">
        <v>28</v>
      </c>
      <c r="B28" s="81" t="s">
        <v>32</v>
      </c>
      <c r="C28" s="5" t="s">
        <v>8</v>
      </c>
      <c r="D28" s="7" t="s">
        <v>14</v>
      </c>
      <c r="E28" t="s">
        <v>8</v>
      </c>
      <c r="F28" t="s">
        <v>8</v>
      </c>
      <c r="G28" s="16" t="s">
        <v>14</v>
      </c>
      <c r="H28" t="s">
        <v>8</v>
      </c>
      <c r="I28" s="16" t="s">
        <v>14</v>
      </c>
      <c r="J28" s="16" t="s">
        <v>14</v>
      </c>
      <c r="K28" t="s">
        <v>8</v>
      </c>
      <c r="L28" s="6" t="s">
        <v>14</v>
      </c>
    </row>
    <row r="29" spans="1:12" x14ac:dyDescent="0.25">
      <c r="A29" s="3" t="s">
        <v>28</v>
      </c>
      <c r="B29" s="81" t="s">
        <v>33</v>
      </c>
      <c r="C29" s="5" t="s">
        <v>8</v>
      </c>
      <c r="D29" s="7" t="s">
        <v>14</v>
      </c>
      <c r="E29" s="65" t="s">
        <v>14</v>
      </c>
      <c r="F29" t="s">
        <v>8</v>
      </c>
      <c r="G29" s="16" t="s">
        <v>14</v>
      </c>
      <c r="H29" t="s">
        <v>14</v>
      </c>
      <c r="I29" s="16" t="s">
        <v>14</v>
      </c>
      <c r="J29" s="16" t="s">
        <v>14</v>
      </c>
      <c r="K29" t="s">
        <v>14</v>
      </c>
      <c r="L29" s="6" t="s">
        <v>14</v>
      </c>
    </row>
    <row r="30" spans="1:12" x14ac:dyDescent="0.25">
      <c r="A30" s="3" t="s">
        <v>28</v>
      </c>
      <c r="B30" s="81" t="s">
        <v>34</v>
      </c>
      <c r="C30" s="5" t="s">
        <v>8</v>
      </c>
      <c r="D30" s="7" t="s">
        <v>14</v>
      </c>
      <c r="E30" s="65" t="s">
        <v>14</v>
      </c>
      <c r="F30" t="s">
        <v>8</v>
      </c>
      <c r="G30" s="16" t="s">
        <v>14</v>
      </c>
      <c r="H30" t="s">
        <v>14</v>
      </c>
      <c r="I30" s="16" t="s">
        <v>14</v>
      </c>
      <c r="J30" s="16" t="s">
        <v>14</v>
      </c>
      <c r="K30" t="s">
        <v>14</v>
      </c>
      <c r="L30" s="6" t="s">
        <v>14</v>
      </c>
    </row>
    <row r="31" spans="1:12" x14ac:dyDescent="0.25">
      <c r="A31" s="29" t="s">
        <v>28</v>
      </c>
      <c r="B31" s="82" t="s">
        <v>35</v>
      </c>
      <c r="C31" s="94" t="s">
        <v>8</v>
      </c>
      <c r="D31" s="95" t="s">
        <v>14</v>
      </c>
      <c r="E31" s="76" t="s">
        <v>14</v>
      </c>
      <c r="F31" s="24" t="s">
        <v>8</v>
      </c>
      <c r="G31" s="25" t="s">
        <v>14</v>
      </c>
      <c r="H31" s="24" t="s">
        <v>14</v>
      </c>
      <c r="I31" s="25" t="s">
        <v>14</v>
      </c>
      <c r="J31" s="25" t="s">
        <v>14</v>
      </c>
      <c r="K31" s="24" t="s">
        <v>14</v>
      </c>
      <c r="L31" s="89" t="s">
        <v>14</v>
      </c>
    </row>
    <row r="32" spans="1:12" x14ac:dyDescent="0.25">
      <c r="A32" s="79" t="s">
        <v>36</v>
      </c>
      <c r="B32" s="80" t="s">
        <v>376</v>
      </c>
      <c r="C32" s="86" t="s">
        <v>8</v>
      </c>
      <c r="D32" s="93" t="s">
        <v>14</v>
      </c>
      <c r="E32" s="75" t="s">
        <v>14</v>
      </c>
      <c r="F32" s="18" t="s">
        <v>14</v>
      </c>
      <c r="G32" s="22" t="s">
        <v>14</v>
      </c>
      <c r="H32" s="18" t="s">
        <v>14</v>
      </c>
      <c r="I32" s="22" t="s">
        <v>14</v>
      </c>
      <c r="J32" s="22" t="s">
        <v>14</v>
      </c>
      <c r="K32" s="18" t="s">
        <v>14</v>
      </c>
      <c r="L32" s="87" t="s">
        <v>14</v>
      </c>
    </row>
    <row r="33" spans="1:12" x14ac:dyDescent="0.25">
      <c r="A33" s="3" t="s">
        <v>36</v>
      </c>
      <c r="B33" s="81" t="s">
        <v>48</v>
      </c>
      <c r="C33" s="5" t="s">
        <v>8</v>
      </c>
      <c r="D33" s="7" t="s">
        <v>14</v>
      </c>
      <c r="E33" s="65" t="s">
        <v>14</v>
      </c>
      <c r="F33" t="s">
        <v>14</v>
      </c>
      <c r="G33" s="16" t="s">
        <v>14</v>
      </c>
      <c r="H33" t="s">
        <v>14</v>
      </c>
      <c r="I33" s="16" t="s">
        <v>14</v>
      </c>
      <c r="J33" s="16" t="s">
        <v>14</v>
      </c>
      <c r="K33" t="s">
        <v>14</v>
      </c>
      <c r="L33" s="6" t="s">
        <v>14</v>
      </c>
    </row>
    <row r="34" spans="1:12" x14ac:dyDescent="0.25">
      <c r="A34" s="3" t="s">
        <v>36</v>
      </c>
      <c r="B34" s="81" t="s">
        <v>49</v>
      </c>
      <c r="C34" s="5" t="s">
        <v>8</v>
      </c>
      <c r="D34" s="7" t="s">
        <v>14</v>
      </c>
      <c r="E34" s="65" t="s">
        <v>14</v>
      </c>
      <c r="F34" t="s">
        <v>14</v>
      </c>
      <c r="G34" s="16" t="s">
        <v>14</v>
      </c>
      <c r="H34" t="s">
        <v>14</v>
      </c>
      <c r="I34" s="16" t="s">
        <v>14</v>
      </c>
      <c r="J34" s="16" t="s">
        <v>14</v>
      </c>
      <c r="K34" t="s">
        <v>14</v>
      </c>
      <c r="L34" s="6" t="s">
        <v>14</v>
      </c>
    </row>
    <row r="35" spans="1:12" x14ac:dyDescent="0.25">
      <c r="A35" s="3" t="s">
        <v>36</v>
      </c>
      <c r="B35" s="81" t="s">
        <v>383</v>
      </c>
      <c r="C35" s="5" t="s">
        <v>8</v>
      </c>
      <c r="D35" s="7" t="s">
        <v>14</v>
      </c>
      <c r="E35" s="65" t="s">
        <v>14</v>
      </c>
      <c r="F35" s="65" t="s">
        <v>14</v>
      </c>
      <c r="G35" s="65" t="s">
        <v>14</v>
      </c>
      <c r="H35" s="65" t="s">
        <v>14</v>
      </c>
      <c r="I35" s="65" t="s">
        <v>14</v>
      </c>
      <c r="J35" s="65" t="s">
        <v>14</v>
      </c>
      <c r="K35" s="65" t="s">
        <v>14</v>
      </c>
      <c r="L35" s="72" t="s">
        <v>14</v>
      </c>
    </row>
    <row r="36" spans="1:12" x14ac:dyDescent="0.25">
      <c r="A36" s="29" t="s">
        <v>36</v>
      </c>
      <c r="B36" s="82" t="s">
        <v>50</v>
      </c>
      <c r="C36" s="94" t="s">
        <v>8</v>
      </c>
      <c r="D36" s="95" t="s">
        <v>14</v>
      </c>
      <c r="E36" s="76" t="s">
        <v>14</v>
      </c>
      <c r="F36" s="24" t="s">
        <v>8</v>
      </c>
      <c r="G36" s="25" t="s">
        <v>14</v>
      </c>
      <c r="H36" s="24" t="s">
        <v>14</v>
      </c>
      <c r="I36" s="25" t="s">
        <v>14</v>
      </c>
      <c r="J36" s="25" t="s">
        <v>14</v>
      </c>
      <c r="K36" s="24" t="s">
        <v>14</v>
      </c>
      <c r="L36" s="89" t="s">
        <v>14</v>
      </c>
    </row>
    <row r="37" spans="1:12" x14ac:dyDescent="0.25">
      <c r="A37" s="3" t="s">
        <v>51</v>
      </c>
      <c r="B37" s="81" t="s">
        <v>54</v>
      </c>
      <c r="C37" s="5" t="s">
        <v>8</v>
      </c>
      <c r="D37" s="7" t="s">
        <v>14</v>
      </c>
      <c r="E37" s="65" t="s">
        <v>14</v>
      </c>
      <c r="F37" t="s">
        <v>8</v>
      </c>
      <c r="G37" s="16" t="s">
        <v>14</v>
      </c>
      <c r="H37" t="s">
        <v>14</v>
      </c>
      <c r="I37" s="16" t="s">
        <v>14</v>
      </c>
      <c r="J37" s="16" t="s">
        <v>14</v>
      </c>
      <c r="K37" t="s">
        <v>14</v>
      </c>
      <c r="L37" s="6" t="s">
        <v>14</v>
      </c>
    </row>
    <row r="38" spans="1:12" x14ac:dyDescent="0.25">
      <c r="A38" s="3" t="s">
        <v>51</v>
      </c>
      <c r="B38" s="81" t="s">
        <v>374</v>
      </c>
      <c r="C38" s="5" t="s">
        <v>8</v>
      </c>
      <c r="D38" s="7" t="s">
        <v>14</v>
      </c>
      <c r="E38" s="65" t="s">
        <v>14</v>
      </c>
      <c r="F38" t="s">
        <v>8</v>
      </c>
      <c r="G38" s="16" t="s">
        <v>14</v>
      </c>
      <c r="H38" t="s">
        <v>14</v>
      </c>
      <c r="I38" s="16" t="s">
        <v>14</v>
      </c>
      <c r="J38" s="16" t="s">
        <v>14</v>
      </c>
      <c r="K38" t="s">
        <v>14</v>
      </c>
      <c r="L38" s="6" t="s">
        <v>14</v>
      </c>
    </row>
    <row r="39" spans="1:12" ht="15.75" thickBot="1" x14ac:dyDescent="0.3">
      <c r="A39" s="8" t="s">
        <v>51</v>
      </c>
      <c r="B39" s="85" t="s">
        <v>74</v>
      </c>
      <c r="C39" s="10" t="s">
        <v>8</v>
      </c>
      <c r="D39" s="14" t="s">
        <v>14</v>
      </c>
      <c r="E39" s="70" t="s">
        <v>14</v>
      </c>
      <c r="F39" s="71" t="s">
        <v>8</v>
      </c>
      <c r="G39" s="20" t="s">
        <v>14</v>
      </c>
      <c r="H39" s="71" t="s">
        <v>14</v>
      </c>
      <c r="I39" s="20" t="s">
        <v>14</v>
      </c>
      <c r="J39" s="20" t="s">
        <v>14</v>
      </c>
      <c r="K39" s="71" t="s">
        <v>14</v>
      </c>
      <c r="L39" s="11" t="s">
        <v>14</v>
      </c>
    </row>
    <row r="40" spans="1:12" ht="15.75" thickBot="1" x14ac:dyDescent="0.3"/>
    <row r="41" spans="1:12" x14ac:dyDescent="0.25">
      <c r="A41" s="133" t="s">
        <v>381</v>
      </c>
      <c r="B41" s="96" t="s">
        <v>66</v>
      </c>
      <c r="C41" s="129">
        <f>COUNTIF(C2:C39,"Yes")</f>
        <v>19</v>
      </c>
      <c r="D41" s="130"/>
      <c r="E41" s="98">
        <f>COUNTIF(E2:E20,"Yes")</f>
        <v>19</v>
      </c>
      <c r="F41" s="98">
        <f t="shared" ref="F41:L41" si="0">COUNTIF(F2:F20,"Yes")</f>
        <v>19</v>
      </c>
      <c r="G41" s="98">
        <f t="shared" si="0"/>
        <v>19</v>
      </c>
      <c r="H41" s="98">
        <f t="shared" si="0"/>
        <v>19</v>
      </c>
      <c r="I41" s="98">
        <f t="shared" si="0"/>
        <v>19</v>
      </c>
      <c r="J41" s="98">
        <f t="shared" si="0"/>
        <v>19</v>
      </c>
      <c r="K41" s="98">
        <f t="shared" si="0"/>
        <v>19</v>
      </c>
      <c r="L41" s="99">
        <f t="shared" si="0"/>
        <v>19</v>
      </c>
    </row>
    <row r="42" spans="1:12" ht="15.75" thickBot="1" x14ac:dyDescent="0.3">
      <c r="A42" s="134"/>
      <c r="B42" s="85" t="s">
        <v>1</v>
      </c>
      <c r="C42" s="131">
        <f>COUNTIF(D2:D39,"Yes")</f>
        <v>19</v>
      </c>
      <c r="D42" s="132"/>
      <c r="E42" s="71">
        <f>COUNTIF(E21:E39,"Yes")</f>
        <v>18</v>
      </c>
      <c r="F42" s="71">
        <f t="shared" ref="F42:L42" si="1">COUNTIF(F21:F39,"Yes")</f>
        <v>9</v>
      </c>
      <c r="G42" s="71">
        <f t="shared" si="1"/>
        <v>19</v>
      </c>
      <c r="H42" s="71">
        <f t="shared" si="1"/>
        <v>18</v>
      </c>
      <c r="I42" s="71">
        <f t="shared" si="1"/>
        <v>19</v>
      </c>
      <c r="J42" s="71">
        <f t="shared" si="1"/>
        <v>19</v>
      </c>
      <c r="K42" s="71">
        <f t="shared" si="1"/>
        <v>18</v>
      </c>
      <c r="L42" s="100">
        <f t="shared" si="1"/>
        <v>19</v>
      </c>
    </row>
  </sheetData>
  <mergeCells count="3">
    <mergeCell ref="C41:D41"/>
    <mergeCell ref="C42:D42"/>
    <mergeCell ref="A41:A42"/>
  </mergeCells>
  <conditionalFormatting sqref="C2:L39">
    <cfRule type="containsText" dxfId="1" priority="1" operator="containsText" text="No">
      <formula>NOT(ISERROR(SEARCH("No",C2)))</formula>
    </cfRule>
    <cfRule type="containsText" dxfId="0" priority="2" operator="containsText" text="Yes">
      <formula>NOT(ISERROR(SEARCH("Yes",C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ntents</vt:lpstr>
      <vt:lpstr>Data Dictionary - Scored Items</vt:lpstr>
      <vt:lpstr>Data Dictionary - Reported HSR</vt:lpstr>
      <vt:lpstr>Data Dictionary - Categoricals</vt:lpstr>
      <vt:lpstr>Grouping of Components</vt:lpstr>
      <vt:lpstr>Comparing Present Compon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il Cockburn</dc:creator>
  <cp:lastModifiedBy>Neil Cockburn</cp:lastModifiedBy>
  <dcterms:created xsi:type="dcterms:W3CDTF">2022-01-24T19:20:54Z</dcterms:created>
  <dcterms:modified xsi:type="dcterms:W3CDTF">2023-01-23T10:38:21Z</dcterms:modified>
</cp:coreProperties>
</file>